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rtisol" sheetId="1" state="visible" r:id="rId2"/>
    <sheet name="Melaton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49">
  <si>
    <t xml:space="preserve">Figure 4A</t>
  </si>
  <si>
    <t xml:space="preserve">Figure 4B</t>
  </si>
  <si>
    <t xml:space="preserve">Cortisol, nmol/l (circadian rhythms), experimental,basal period</t>
  </si>
  <si>
    <t xml:space="preserve">Cortisol, nmol/l    (circadian rhythms), control,  basal period</t>
  </si>
  <si>
    <t xml:space="preserve">Young   </t>
  </si>
  <si>
    <t xml:space="preserve">Young     </t>
  </si>
  <si>
    <t xml:space="preserve">№№</t>
  </si>
  <si>
    <t xml:space="preserve">9-00</t>
  </si>
  <si>
    <t xml:space="preserve">15-00</t>
  </si>
  <si>
    <t xml:space="preserve">22-00</t>
  </si>
  <si>
    <t xml:space="preserve">Amplitude</t>
  </si>
  <si>
    <t xml:space="preserve">0 h</t>
  </si>
  <si>
    <t xml:space="preserve">6 h</t>
  </si>
  <si>
    <t xml:space="preserve">13 h</t>
  </si>
  <si>
    <r>
      <rPr>
        <sz val="11"/>
        <rFont val="Calibri"/>
        <family val="2"/>
        <charset val="204"/>
      </rPr>
      <t xml:space="preserve">41818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40757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40775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40743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40102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40176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41818</t>
    </r>
    <r>
      <rPr>
        <sz val="8"/>
        <rFont val="Calibri"/>
        <family val="2"/>
        <charset val="204"/>
      </rPr>
      <t xml:space="preserve">(2021)</t>
    </r>
  </si>
  <si>
    <r>
      <rPr>
        <sz val="11"/>
        <rFont val="Calibri"/>
        <family val="2"/>
        <charset val="204"/>
      </rPr>
      <t xml:space="preserve">40102</t>
    </r>
    <r>
      <rPr>
        <sz val="8"/>
        <rFont val="Calibri"/>
        <family val="2"/>
        <charset val="204"/>
      </rPr>
      <t xml:space="preserve">(2021)</t>
    </r>
  </si>
  <si>
    <r>
      <rPr>
        <sz val="11"/>
        <rFont val="Calibri"/>
        <family val="2"/>
        <charset val="204"/>
      </rPr>
      <t xml:space="preserve">40757</t>
    </r>
    <r>
      <rPr>
        <sz val="8"/>
        <rFont val="Calibri"/>
        <family val="2"/>
        <charset val="204"/>
      </rPr>
      <t xml:space="preserve">(2021)</t>
    </r>
  </si>
  <si>
    <r>
      <rPr>
        <sz val="11"/>
        <rFont val="Calibri"/>
        <family val="2"/>
        <charset val="204"/>
      </rPr>
      <t xml:space="preserve">40775</t>
    </r>
    <r>
      <rPr>
        <sz val="8"/>
        <rFont val="Calibri"/>
        <family val="2"/>
        <charset val="204"/>
      </rPr>
      <t xml:space="preserve">(2021)</t>
    </r>
  </si>
  <si>
    <r>
      <rPr>
        <sz val="11"/>
        <rFont val="Calibri"/>
        <family val="2"/>
        <charset val="204"/>
      </rPr>
      <t xml:space="preserve">40743</t>
    </r>
    <r>
      <rPr>
        <sz val="8"/>
        <rFont val="Calibri"/>
        <family val="2"/>
        <charset val="204"/>
      </rPr>
      <t xml:space="preserve">(2021)</t>
    </r>
  </si>
  <si>
    <t xml:space="preserve">Mean</t>
  </si>
  <si>
    <r>
      <rPr>
        <sz val="11"/>
        <rFont val="Calibri"/>
        <family val="2"/>
        <charset val="204"/>
      </rPr>
      <t xml:space="preserve">40176</t>
    </r>
    <r>
      <rPr>
        <sz val="8"/>
        <rFont val="Calibri"/>
        <family val="2"/>
        <charset val="204"/>
      </rPr>
      <t xml:space="preserve">(2021)</t>
    </r>
  </si>
  <si>
    <t xml:space="preserve">σ</t>
  </si>
  <si>
    <t xml:space="preserve">S.E.M. (n=10) </t>
  </si>
  <si>
    <t xml:space="preserve">Ttest Tukey, vs 0 h (9-00)</t>
  </si>
  <si>
    <t xml:space="preserve">S.E.M. (n=12) </t>
  </si>
  <si>
    <t xml:space="preserve">###</t>
  </si>
  <si>
    <t xml:space="preserve">р= </t>
  </si>
  <si>
    <t xml:space="preserve">##</t>
  </si>
  <si>
    <t xml:space="preserve">Cortisol, nmol/l    (circadian rhythms), constant light</t>
  </si>
  <si>
    <t xml:space="preserve">Cortisol, nmol/l    (circadian rhythms), control,  standard light</t>
  </si>
  <si>
    <t xml:space="preserve">Ttest Tukey, vs Basal period</t>
  </si>
  <si>
    <t xml:space="preserve">#</t>
  </si>
  <si>
    <t xml:space="preserve">●</t>
  </si>
  <si>
    <t xml:space="preserve">●●</t>
  </si>
  <si>
    <t xml:space="preserve">Figure 4C</t>
  </si>
  <si>
    <t xml:space="preserve">Figure 4D</t>
  </si>
  <si>
    <t xml:space="preserve">Melatonin, pg/ml (circadian rhythms),experimental, basal period</t>
  </si>
  <si>
    <t xml:space="preserve">Melatonin, pg/ml   (circadian rhythms), control,  basal period</t>
  </si>
  <si>
    <r>
      <rPr>
        <sz val="11"/>
        <color rgb="FF000000"/>
        <rFont val="Calibri"/>
        <family val="2"/>
        <charset val="204"/>
      </rPr>
      <t xml:space="preserve">40757</t>
    </r>
    <r>
      <rPr>
        <sz val="8"/>
        <color rgb="FF000000"/>
        <rFont val="Calibri"/>
        <family val="2"/>
        <charset val="204"/>
      </rPr>
      <t xml:space="preserve">(2020)</t>
    </r>
  </si>
  <si>
    <r>
      <rPr>
        <sz val="11"/>
        <color rgb="FF000000"/>
        <rFont val="Calibri"/>
        <family val="2"/>
        <charset val="204"/>
      </rPr>
      <t xml:space="preserve">40176</t>
    </r>
    <r>
      <rPr>
        <sz val="8"/>
        <color rgb="FF000000"/>
        <rFont val="Calibri"/>
        <family val="2"/>
        <charset val="204"/>
      </rPr>
      <t xml:space="preserve">(2020)</t>
    </r>
  </si>
  <si>
    <t xml:space="preserve">S.E.M. (n=10,5) </t>
  </si>
  <si>
    <t xml:space="preserve">Melatonin, pg/ml   (circadian rhythms), constant light</t>
  </si>
  <si>
    <t xml:space="preserve">Melatonin, pg/ml   (circadian rhythms), control,  standard light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General"/>
    <numFmt numFmtId="167" formatCode="0.0"/>
    <numFmt numFmtId="168" formatCode="0.000"/>
    <numFmt numFmtId="169" formatCode="0.00000"/>
    <numFmt numFmtId="170" formatCode="0.0000"/>
    <numFmt numFmtId="171" formatCode="0.00"/>
  </numFmts>
  <fonts count="13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1"/>
      <name val="Calibri"/>
      <family val="2"/>
      <charset val="204"/>
    </font>
    <font>
      <b val="true"/>
      <i val="true"/>
      <sz val="11"/>
      <color rgb="FF000000"/>
      <name val="Calibri"/>
      <family val="2"/>
      <charset val="204"/>
    </font>
    <font>
      <sz val="8"/>
      <name val="Calibri"/>
      <family val="2"/>
      <charset val="204"/>
    </font>
    <font>
      <sz val="12"/>
      <color rgb="FF000000"/>
      <name val="Calibri"/>
      <family val="2"/>
      <charset val="204"/>
    </font>
    <font>
      <sz val="12"/>
      <name val="Calibri"/>
      <family val="2"/>
      <charset val="204"/>
    </font>
    <font>
      <b val="true"/>
      <sz val="11"/>
      <name val="Calibri"/>
      <family val="2"/>
      <charset val="204"/>
    </font>
    <font>
      <sz val="8"/>
      <color rgb="FF000000"/>
      <name val="Calibri"/>
      <family val="2"/>
      <charset val="204"/>
    </font>
    <font>
      <sz val="1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:E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4" style="0" width="11.55"/>
    <col collapsed="false" customWidth="true" hidden="false" outlineLevel="0" max="5" min="5" style="0" width="11.32"/>
    <col collapsed="false" customWidth="true" hidden="false" outlineLevel="0" max="9" min="9" style="0" width="19.1"/>
    <col collapsed="false" customWidth="true" hidden="false" outlineLevel="0" max="10" min="10" style="0" width="9.1"/>
    <col collapsed="false" customWidth="true" hidden="false" outlineLevel="0" max="13" min="13" style="0" width="12.1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I1" s="1" t="s">
        <v>1</v>
      </c>
      <c r="J1" s="1"/>
      <c r="K1" s="1"/>
      <c r="L1" s="1"/>
      <c r="M1" s="1"/>
    </row>
    <row r="2" customFormat="false" ht="14.4" hidden="false" customHeight="false" outlineLevel="0" collapsed="false">
      <c r="A2" s="2" t="s">
        <v>2</v>
      </c>
      <c r="B2" s="2"/>
      <c r="C2" s="2"/>
      <c r="D2" s="2"/>
      <c r="E2" s="2"/>
      <c r="F2" s="3"/>
      <c r="G2" s="3"/>
      <c r="H2" s="3"/>
      <c r="I2" s="2" t="s">
        <v>3</v>
      </c>
      <c r="J2" s="2"/>
      <c r="K2" s="2"/>
      <c r="L2" s="2"/>
      <c r="M2" s="2"/>
    </row>
    <row r="3" customFormat="false" ht="14.4" hidden="false" customHeight="false" outlineLevel="0" collapsed="false">
      <c r="A3" s="4" t="s">
        <v>4</v>
      </c>
      <c r="B3" s="5"/>
      <c r="C3" s="5"/>
      <c r="D3" s="5"/>
      <c r="E3" s="5"/>
      <c r="F3" s="3"/>
      <c r="G3" s="3"/>
      <c r="H3" s="3"/>
      <c r="I3" s="6" t="s">
        <v>5</v>
      </c>
      <c r="J3" s="7"/>
      <c r="K3" s="7"/>
      <c r="L3" s="7"/>
      <c r="M3" s="7"/>
    </row>
    <row r="4" customFormat="false" ht="14.4" hidden="false" customHeight="true" outlineLevel="0" collapsed="false">
      <c r="A4" s="8" t="s">
        <v>6</v>
      </c>
      <c r="B4" s="9" t="s">
        <v>7</v>
      </c>
      <c r="C4" s="9" t="s">
        <v>8</v>
      </c>
      <c r="D4" s="10" t="s">
        <v>9</v>
      </c>
      <c r="E4" s="11" t="s">
        <v>10</v>
      </c>
      <c r="F4" s="3"/>
      <c r="G4" s="3"/>
      <c r="H4" s="3"/>
      <c r="I4" s="12" t="s">
        <v>6</v>
      </c>
      <c r="J4" s="9" t="s">
        <v>7</v>
      </c>
      <c r="K4" s="9" t="s">
        <v>8</v>
      </c>
      <c r="L4" s="10" t="s">
        <v>9</v>
      </c>
      <c r="M4" s="11" t="s">
        <v>10</v>
      </c>
    </row>
    <row r="5" customFormat="false" ht="15" hidden="false" customHeight="false" outlineLevel="0" collapsed="false">
      <c r="A5" s="8"/>
      <c r="B5" s="13" t="s">
        <v>11</v>
      </c>
      <c r="C5" s="13" t="s">
        <v>12</v>
      </c>
      <c r="D5" s="14" t="s">
        <v>13</v>
      </c>
      <c r="E5" s="11"/>
      <c r="F5" s="3"/>
      <c r="G5" s="3"/>
      <c r="H5" s="3"/>
      <c r="I5" s="12"/>
      <c r="J5" s="13" t="s">
        <v>11</v>
      </c>
      <c r="K5" s="13" t="s">
        <v>12</v>
      </c>
      <c r="L5" s="14" t="s">
        <v>13</v>
      </c>
      <c r="M5" s="11"/>
    </row>
    <row r="6" customFormat="false" ht="14.4" hidden="false" customHeight="false" outlineLevel="0" collapsed="false">
      <c r="A6" s="15" t="s">
        <v>14</v>
      </c>
      <c r="B6" s="16" t="n">
        <v>700</v>
      </c>
      <c r="C6" s="17" t="n">
        <v>620</v>
      </c>
      <c r="D6" s="18" t="n">
        <v>760</v>
      </c>
      <c r="E6" s="18" t="n">
        <f aca="false">B6-D6</f>
        <v>-60</v>
      </c>
      <c r="F6" s="3"/>
      <c r="G6" s="3"/>
      <c r="H6" s="3"/>
      <c r="I6" s="19" t="n">
        <v>40743</v>
      </c>
      <c r="J6" s="20" t="n">
        <v>920</v>
      </c>
      <c r="K6" s="20" t="n">
        <v>660</v>
      </c>
      <c r="L6" s="21" t="n">
        <v>500</v>
      </c>
      <c r="M6" s="22" t="n">
        <f aca="false">J6-L6</f>
        <v>420</v>
      </c>
    </row>
    <row r="7" customFormat="false" ht="14.4" hidden="false" customHeight="false" outlineLevel="0" collapsed="false">
      <c r="A7" s="15" t="s">
        <v>15</v>
      </c>
      <c r="B7" s="17" t="n">
        <v>480</v>
      </c>
      <c r="C7" s="17" t="n">
        <v>155</v>
      </c>
      <c r="D7" s="18" t="n">
        <v>360</v>
      </c>
      <c r="E7" s="18" t="n">
        <f aca="false">B7-D7</f>
        <v>120</v>
      </c>
      <c r="F7" s="3"/>
      <c r="G7" s="3"/>
      <c r="H7" s="3"/>
      <c r="I7" s="19" t="n">
        <v>40102</v>
      </c>
      <c r="J7" s="20" t="n">
        <v>1100</v>
      </c>
      <c r="K7" s="20" t="n">
        <v>540</v>
      </c>
      <c r="L7" s="21" t="n">
        <v>560</v>
      </c>
      <c r="M7" s="22" t="n">
        <f aca="false">J7-L7</f>
        <v>540</v>
      </c>
    </row>
    <row r="8" customFormat="false" ht="14.4" hidden="false" customHeight="false" outlineLevel="0" collapsed="false">
      <c r="A8" s="15" t="s">
        <v>16</v>
      </c>
      <c r="B8" s="17" t="n">
        <v>700</v>
      </c>
      <c r="C8" s="17" t="n">
        <v>360</v>
      </c>
      <c r="D8" s="18" t="n">
        <v>640</v>
      </c>
      <c r="E8" s="18" t="n">
        <f aca="false">B8-D8</f>
        <v>60</v>
      </c>
      <c r="F8" s="3"/>
      <c r="G8" s="3"/>
      <c r="H8" s="3"/>
      <c r="I8" s="19" t="n">
        <v>40757</v>
      </c>
      <c r="J8" s="20" t="n">
        <v>920</v>
      </c>
      <c r="K8" s="20" t="n">
        <v>450</v>
      </c>
      <c r="L8" s="21" t="n">
        <v>620</v>
      </c>
      <c r="M8" s="22" t="n">
        <f aca="false">J8-L8</f>
        <v>300</v>
      </c>
    </row>
    <row r="9" customFormat="false" ht="14.4" hidden="false" customHeight="false" outlineLevel="0" collapsed="false">
      <c r="A9" s="15" t="s">
        <v>17</v>
      </c>
      <c r="B9" s="17" t="n">
        <v>660</v>
      </c>
      <c r="C9" s="17" t="n">
        <v>580</v>
      </c>
      <c r="D9" s="18" t="n">
        <v>260</v>
      </c>
      <c r="E9" s="18" t="n">
        <f aca="false">B9-D9</f>
        <v>400</v>
      </c>
      <c r="F9" s="3"/>
      <c r="G9" s="3"/>
      <c r="H9" s="3"/>
      <c r="I9" s="19" t="n">
        <v>41007</v>
      </c>
      <c r="J9" s="23" t="n">
        <v>1150</v>
      </c>
      <c r="K9" s="23" t="n">
        <v>1100</v>
      </c>
      <c r="L9" s="23" t="n">
        <v>920</v>
      </c>
      <c r="M9" s="22" t="n">
        <f aca="false">J9-L9</f>
        <v>230</v>
      </c>
    </row>
    <row r="10" customFormat="false" ht="14.4" hidden="false" customHeight="false" outlineLevel="0" collapsed="false">
      <c r="A10" s="15" t="s">
        <v>18</v>
      </c>
      <c r="B10" s="17" t="n">
        <v>820</v>
      </c>
      <c r="C10" s="17" t="n">
        <v>460</v>
      </c>
      <c r="D10" s="18" t="n">
        <v>260</v>
      </c>
      <c r="E10" s="18" t="n">
        <f aca="false">B10-D10</f>
        <v>560</v>
      </c>
      <c r="F10" s="3"/>
      <c r="G10" s="3"/>
      <c r="H10" s="3"/>
      <c r="I10" s="19" t="n">
        <v>39444</v>
      </c>
      <c r="J10" s="23" t="n">
        <v>1150</v>
      </c>
      <c r="K10" s="23" t="n">
        <v>1150</v>
      </c>
      <c r="L10" s="23" t="n">
        <v>920</v>
      </c>
      <c r="M10" s="22" t="n">
        <f aca="false">J10-L10</f>
        <v>230</v>
      </c>
    </row>
    <row r="11" customFormat="false" ht="14.4" hidden="false" customHeight="false" outlineLevel="0" collapsed="false">
      <c r="A11" s="15" t="s">
        <v>19</v>
      </c>
      <c r="B11" s="17" t="n">
        <v>700</v>
      </c>
      <c r="C11" s="17" t="n">
        <v>700</v>
      </c>
      <c r="D11" s="18" t="n">
        <v>560</v>
      </c>
      <c r="E11" s="18" t="n">
        <f aca="false">B11-D11</f>
        <v>140</v>
      </c>
      <c r="F11" s="3"/>
      <c r="G11" s="3"/>
      <c r="H11" s="3"/>
      <c r="I11" s="15" t="n">
        <v>43043</v>
      </c>
      <c r="J11" s="23" t="n">
        <v>740</v>
      </c>
      <c r="K11" s="23" t="n">
        <v>840</v>
      </c>
      <c r="L11" s="23" t="n">
        <v>205</v>
      </c>
      <c r="M11" s="22" t="n">
        <f aca="false">J11-L11</f>
        <v>535</v>
      </c>
    </row>
    <row r="12" customFormat="false" ht="14.4" hidden="false" customHeight="false" outlineLevel="0" collapsed="false">
      <c r="A12" s="24" t="s">
        <v>20</v>
      </c>
      <c r="B12" s="17" t="n">
        <v>660</v>
      </c>
      <c r="C12" s="17" t="n">
        <v>800</v>
      </c>
      <c r="D12" s="18" t="n">
        <v>215</v>
      </c>
      <c r="E12" s="18" t="n">
        <f aca="false">B12-D12</f>
        <v>445</v>
      </c>
      <c r="F12" s="3"/>
      <c r="G12" s="3"/>
      <c r="H12" s="3"/>
      <c r="I12" s="15" t="n">
        <v>42259</v>
      </c>
      <c r="J12" s="23" t="n">
        <v>700</v>
      </c>
      <c r="K12" s="23" t="n">
        <v>800</v>
      </c>
      <c r="L12" s="23" t="n">
        <v>440</v>
      </c>
      <c r="M12" s="22" t="n">
        <f aca="false">J12-L12</f>
        <v>260</v>
      </c>
    </row>
    <row r="13" customFormat="false" ht="14.4" hidden="false" customHeight="false" outlineLevel="0" collapsed="false">
      <c r="A13" s="25" t="s">
        <v>21</v>
      </c>
      <c r="B13" s="17" t="n">
        <v>760</v>
      </c>
      <c r="C13" s="17" t="n">
        <v>620</v>
      </c>
      <c r="D13" s="18" t="n">
        <v>290</v>
      </c>
      <c r="E13" s="18" t="n">
        <f aca="false">B13-D13</f>
        <v>470</v>
      </c>
      <c r="F13" s="3"/>
      <c r="G13" s="3"/>
      <c r="H13" s="3"/>
      <c r="I13" s="15" t="n">
        <v>42234</v>
      </c>
      <c r="J13" s="23" t="n">
        <v>780</v>
      </c>
      <c r="K13" s="23" t="n">
        <v>360</v>
      </c>
      <c r="L13" s="23" t="n">
        <v>270</v>
      </c>
      <c r="M13" s="22" t="n">
        <f aca="false">J13-L13</f>
        <v>510</v>
      </c>
    </row>
    <row r="14" customFormat="false" ht="15.6" hidden="false" customHeight="false" outlineLevel="0" collapsed="false">
      <c r="A14" s="25" t="s">
        <v>22</v>
      </c>
      <c r="B14" s="17" t="n">
        <v>490</v>
      </c>
      <c r="C14" s="17" t="n">
        <v>245</v>
      </c>
      <c r="D14" s="18" t="n">
        <v>235</v>
      </c>
      <c r="E14" s="18" t="n">
        <f aca="false">B14-D14</f>
        <v>255</v>
      </c>
      <c r="F14" s="3"/>
      <c r="G14" s="3"/>
      <c r="H14" s="3"/>
      <c r="I14" s="15" t="n">
        <v>43130</v>
      </c>
      <c r="J14" s="26" t="n">
        <v>760</v>
      </c>
      <c r="K14" s="27" t="n">
        <v>920</v>
      </c>
      <c r="L14" s="26" t="n">
        <v>360</v>
      </c>
      <c r="M14" s="22" t="n">
        <f aca="false">J14-L14</f>
        <v>400</v>
      </c>
    </row>
    <row r="15" customFormat="false" ht="15.6" hidden="false" customHeight="false" outlineLevel="0" collapsed="false">
      <c r="A15" s="24" t="s">
        <v>23</v>
      </c>
      <c r="B15" s="17" t="n">
        <v>600</v>
      </c>
      <c r="C15" s="17" t="n">
        <v>500</v>
      </c>
      <c r="D15" s="18" t="n">
        <v>170</v>
      </c>
      <c r="E15" s="18" t="n">
        <f aca="false">B15-D15</f>
        <v>430</v>
      </c>
      <c r="F15" s="3"/>
      <c r="G15" s="3"/>
      <c r="H15" s="3"/>
      <c r="I15" s="15" t="n">
        <v>41512</v>
      </c>
      <c r="J15" s="26" t="n">
        <v>640</v>
      </c>
      <c r="K15" s="27" t="n">
        <v>820</v>
      </c>
      <c r="L15" s="26" t="n">
        <v>500</v>
      </c>
      <c r="M15" s="22" t="n">
        <f aca="false">J15-L15</f>
        <v>140</v>
      </c>
    </row>
    <row r="16" customFormat="false" ht="15.6" hidden="false" customHeight="false" outlineLevel="0" collapsed="false">
      <c r="A16" s="25" t="s">
        <v>24</v>
      </c>
      <c r="B16" s="17" t="n">
        <v>600</v>
      </c>
      <c r="C16" s="17" t="n">
        <v>540</v>
      </c>
      <c r="D16" s="18" t="n">
        <v>340</v>
      </c>
      <c r="E16" s="18" t="n">
        <f aca="false">B16-D16</f>
        <v>260</v>
      </c>
      <c r="F16" s="3"/>
      <c r="G16" s="3"/>
      <c r="H16" s="3"/>
      <c r="I16" s="28" t="s">
        <v>25</v>
      </c>
      <c r="J16" s="29" t="n">
        <f aca="false">AVERAGE(J6:J15)</f>
        <v>886</v>
      </c>
      <c r="K16" s="29" t="n">
        <f aca="false">AVERAGE(K6:K15)</f>
        <v>764</v>
      </c>
      <c r="L16" s="29" t="n">
        <f aca="false">AVERAGE(L6:L15)</f>
        <v>529.5</v>
      </c>
      <c r="M16" s="29" t="n">
        <f aca="false">AVERAGE(M6:M15)</f>
        <v>356.5</v>
      </c>
    </row>
    <row r="17" customFormat="false" ht="16.2" hidden="false" customHeight="false" outlineLevel="0" collapsed="false">
      <c r="A17" s="25" t="s">
        <v>26</v>
      </c>
      <c r="B17" s="17" t="n">
        <v>700</v>
      </c>
      <c r="C17" s="17" t="n">
        <v>600</v>
      </c>
      <c r="D17" s="18" t="n">
        <v>410</v>
      </c>
      <c r="E17" s="18" t="n">
        <f aca="false">B17-D17</f>
        <v>290</v>
      </c>
      <c r="F17" s="3"/>
      <c r="G17" s="3"/>
      <c r="H17" s="3"/>
      <c r="I17" s="28" t="s">
        <v>27</v>
      </c>
      <c r="J17" s="30" t="n">
        <f aca="false">STDEV(J6:J15)</f>
        <v>191.786918798499</v>
      </c>
      <c r="K17" s="30" t="n">
        <f aca="false">STDEV(K6:K15)</f>
        <v>262.306012978057</v>
      </c>
      <c r="L17" s="30" t="n">
        <f aca="false">STDEV(L6:L15)</f>
        <v>241.574120210662</v>
      </c>
      <c r="M17" s="30" t="n">
        <f aca="false">STDEV(M6:M15)</f>
        <v>143.914519381781</v>
      </c>
    </row>
    <row r="18" customFormat="false" ht="15.6" hidden="false" customHeight="false" outlineLevel="0" collapsed="false">
      <c r="A18" s="31" t="s">
        <v>25</v>
      </c>
      <c r="B18" s="32" t="n">
        <f aca="false">AVERAGE(B6:B17)</f>
        <v>655.833333333333</v>
      </c>
      <c r="C18" s="32" t="n">
        <f aca="false">AVERAGE(C6:C17)</f>
        <v>515</v>
      </c>
      <c r="D18" s="32" t="n">
        <f aca="false">AVERAGE(D6:D17)</f>
        <v>375</v>
      </c>
      <c r="E18" s="32" t="n">
        <f aca="false">AVERAGE(E6:E17)</f>
        <v>280.833333333333</v>
      </c>
      <c r="F18" s="3"/>
      <c r="G18" s="3"/>
      <c r="H18" s="3"/>
      <c r="I18" s="28" t="s">
        <v>28</v>
      </c>
      <c r="J18" s="29" t="n">
        <f aca="false">J17/SQRT(10)</f>
        <v>60.6483488829022</v>
      </c>
      <c r="K18" s="29" t="n">
        <f aca="false">K17/SQRT(10)</f>
        <v>82.9484444968346</v>
      </c>
      <c r="L18" s="29" t="n">
        <f aca="false">L17/SQRT(10)</f>
        <v>76.3924443617008</v>
      </c>
      <c r="M18" s="29" t="n">
        <f aca="false">M17/SQRT(10)</f>
        <v>45.5097669614874</v>
      </c>
    </row>
    <row r="19" customFormat="false" ht="15.6" hidden="false" customHeight="true" outlineLevel="0" collapsed="false">
      <c r="A19" s="33" t="s">
        <v>27</v>
      </c>
      <c r="B19" s="34" t="n">
        <f aca="false">STDEV(B6:B17)</f>
        <v>100.132487992235</v>
      </c>
      <c r="C19" s="34" t="n">
        <f aca="false">STDEV(C6:C17)</f>
        <v>185.705044725133</v>
      </c>
      <c r="D19" s="34" t="n">
        <f aca="false">STDEV(D6:D17)</f>
        <v>184.944709182354</v>
      </c>
      <c r="E19" s="34" t="n">
        <f aca="false">STDEV(E6:E17)</f>
        <v>188.038116703325</v>
      </c>
      <c r="F19" s="3"/>
      <c r="G19" s="35"/>
      <c r="H19" s="35"/>
      <c r="I19" s="36" t="s">
        <v>29</v>
      </c>
      <c r="J19" s="27"/>
      <c r="K19" s="37" t="n">
        <f aca="false">TTEST(K9:K15,J9:J15,2,1)</f>
        <v>0.902303442827463</v>
      </c>
      <c r="L19" s="38" t="n">
        <f aca="false">TTEST(L9:L15,J9:J15,2,1)</f>
        <v>0.00126381528959421</v>
      </c>
      <c r="M19" s="27"/>
    </row>
    <row r="20" customFormat="false" ht="15.6" hidden="false" customHeight="false" outlineLevel="0" collapsed="false">
      <c r="A20" s="39" t="s">
        <v>30</v>
      </c>
      <c r="B20" s="40" t="n">
        <f aca="false">B19/SQRT(12)</f>
        <v>28.905759448472</v>
      </c>
      <c r="C20" s="40" t="n">
        <f aca="false">C19/SQRT(12)</f>
        <v>53.6084287809635</v>
      </c>
      <c r="D20" s="40" t="n">
        <f aca="false">D19/SQRT(12)</f>
        <v>53.3889388158145</v>
      </c>
      <c r="E20" s="40" t="n">
        <f aca="false">E19/SQRT(12)</f>
        <v>54.2819286482875</v>
      </c>
      <c r="F20" s="3"/>
      <c r="G20" s="35"/>
      <c r="H20" s="35"/>
      <c r="I20" s="36"/>
      <c r="J20" s="27"/>
      <c r="K20" s="27"/>
      <c r="L20" s="41" t="s">
        <v>31</v>
      </c>
      <c r="M20" s="27"/>
    </row>
    <row r="21" customFormat="false" ht="15.6" hidden="false" customHeight="true" outlineLevel="0" collapsed="false">
      <c r="A21" s="42" t="s">
        <v>29</v>
      </c>
      <c r="B21" s="43" t="s">
        <v>32</v>
      </c>
      <c r="C21" s="44" t="n">
        <f aca="false">TTEST(C6:C17,B6:B17,2,1)</f>
        <v>0.00778714165977089</v>
      </c>
      <c r="D21" s="45" t="n">
        <f aca="false">TTEST(D6:D17,B6:B17,2,1)</f>
        <v>0.000306779993078927</v>
      </c>
      <c r="E21" s="19"/>
      <c r="F21" s="3"/>
      <c r="G21" s="46"/>
      <c r="H21" s="46"/>
    </row>
    <row r="22" customFormat="false" ht="15.6" hidden="false" customHeight="false" outlineLevel="0" collapsed="false">
      <c r="A22" s="42"/>
      <c r="B22" s="43"/>
      <c r="C22" s="47" t="s">
        <v>33</v>
      </c>
      <c r="D22" s="47" t="s">
        <v>31</v>
      </c>
      <c r="E22" s="19"/>
      <c r="F22" s="3"/>
      <c r="G22" s="46"/>
      <c r="H22" s="46"/>
    </row>
    <row r="23" customFormat="false" ht="15.6" hidden="false" customHeight="false" outlineLevel="0" collapsed="false">
      <c r="F23" s="3"/>
      <c r="G23" s="46"/>
      <c r="H23" s="46"/>
    </row>
    <row r="24" customFormat="false" ht="15.6" hidden="false" customHeight="false" outlineLevel="0" collapsed="false">
      <c r="F24" s="3"/>
      <c r="G24" s="48"/>
      <c r="H24" s="49"/>
      <c r="I24" s="3"/>
      <c r="J24" s="3"/>
      <c r="K24" s="3"/>
      <c r="L24" s="3"/>
      <c r="M24" s="3"/>
    </row>
    <row r="25" customFormat="false" ht="15.6" hidden="false" customHeight="false" outlineLevel="0" collapsed="false">
      <c r="F25" s="3"/>
      <c r="G25" s="48"/>
      <c r="H25" s="49"/>
      <c r="I25" s="3"/>
      <c r="J25" s="3"/>
      <c r="K25" s="3"/>
      <c r="L25" s="3"/>
      <c r="M25" s="3"/>
    </row>
    <row r="26" customFormat="false" ht="14.4" hidden="false" customHeight="false" outlineLevel="0" collapsed="false">
      <c r="A26" s="50"/>
      <c r="B26" s="51"/>
      <c r="C26" s="51"/>
      <c r="D26" s="51"/>
      <c r="E26" s="51"/>
      <c r="F26" s="3"/>
      <c r="G26" s="3"/>
      <c r="H26" s="3"/>
      <c r="I26" s="3"/>
      <c r="J26" s="3"/>
      <c r="K26" s="3"/>
      <c r="L26" s="3"/>
      <c r="M26" s="3"/>
    </row>
    <row r="27" customFormat="false" ht="14.4" hidden="false" customHeight="false" outlineLevel="0" collapsed="false">
      <c r="A27" s="52"/>
      <c r="B27" s="53"/>
      <c r="C27" s="53"/>
      <c r="D27" s="54"/>
      <c r="E27" s="35"/>
      <c r="F27" s="3"/>
      <c r="G27" s="3"/>
      <c r="H27" s="3"/>
      <c r="I27" s="3"/>
      <c r="J27" s="3"/>
      <c r="K27" s="3"/>
      <c r="L27" s="3"/>
      <c r="M27" s="3"/>
    </row>
    <row r="28" customFormat="false" ht="14.4" hidden="false" customHeight="false" outlineLevel="0" collapsed="false">
      <c r="A28" s="55"/>
      <c r="B28" s="56"/>
      <c r="C28" s="56"/>
      <c r="D28" s="56"/>
      <c r="E28" s="3"/>
      <c r="F28" s="3"/>
      <c r="G28" s="3"/>
      <c r="H28" s="3"/>
      <c r="I28" s="3"/>
      <c r="J28" s="3"/>
      <c r="K28" s="3"/>
      <c r="L28" s="3"/>
      <c r="M28" s="3"/>
    </row>
    <row r="29" customFormat="false" ht="14.4" hidden="false" customHeight="false" outlineLevel="0" collapsed="false">
      <c r="A29" s="1" t="s">
        <v>0</v>
      </c>
      <c r="B29" s="1"/>
      <c r="C29" s="1"/>
      <c r="D29" s="1"/>
      <c r="E29" s="1"/>
      <c r="F29" s="3"/>
      <c r="G29" s="3"/>
      <c r="H29" s="3"/>
      <c r="I29" s="1" t="s">
        <v>1</v>
      </c>
      <c r="J29" s="1"/>
      <c r="K29" s="1"/>
      <c r="L29" s="1"/>
      <c r="M29" s="1"/>
    </row>
    <row r="30" customFormat="false" ht="14.4" hidden="false" customHeight="false" outlineLevel="0" collapsed="false">
      <c r="A30" s="2" t="s">
        <v>34</v>
      </c>
      <c r="B30" s="2"/>
      <c r="C30" s="2"/>
      <c r="D30" s="2"/>
      <c r="E30" s="2"/>
      <c r="F30" s="3"/>
      <c r="G30" s="3"/>
      <c r="H30" s="3"/>
      <c r="I30" s="2" t="s">
        <v>35</v>
      </c>
      <c r="J30" s="2"/>
      <c r="K30" s="2"/>
      <c r="L30" s="2"/>
      <c r="M30" s="2"/>
    </row>
    <row r="31" customFormat="false" ht="14.4" hidden="false" customHeight="false" outlineLevel="0" collapsed="false">
      <c r="A31" s="4" t="s">
        <v>5</v>
      </c>
      <c r="B31" s="5"/>
      <c r="C31" s="5"/>
      <c r="D31" s="5"/>
      <c r="E31" s="5"/>
      <c r="F31" s="3"/>
      <c r="G31" s="3"/>
      <c r="H31" s="3"/>
      <c r="I31" s="6" t="s">
        <v>5</v>
      </c>
      <c r="J31" s="5"/>
      <c r="K31" s="5"/>
      <c r="L31" s="5"/>
      <c r="M31" s="5"/>
    </row>
    <row r="32" customFormat="false" ht="14.4" hidden="false" customHeight="true" outlineLevel="0" collapsed="false">
      <c r="A32" s="8" t="s">
        <v>6</v>
      </c>
      <c r="B32" s="9" t="s">
        <v>7</v>
      </c>
      <c r="C32" s="9" t="s">
        <v>8</v>
      </c>
      <c r="D32" s="10" t="s">
        <v>9</v>
      </c>
      <c r="E32" s="11" t="s">
        <v>10</v>
      </c>
      <c r="F32" s="3"/>
      <c r="G32" s="3"/>
      <c r="H32" s="3"/>
      <c r="I32" s="8" t="s">
        <v>6</v>
      </c>
      <c r="J32" s="9" t="s">
        <v>7</v>
      </c>
      <c r="K32" s="9" t="s">
        <v>8</v>
      </c>
      <c r="L32" s="10" t="s">
        <v>9</v>
      </c>
      <c r="M32" s="11" t="s">
        <v>10</v>
      </c>
    </row>
    <row r="33" customFormat="false" ht="15" hidden="false" customHeight="false" outlineLevel="0" collapsed="false">
      <c r="A33" s="8"/>
      <c r="B33" s="13" t="s">
        <v>11</v>
      </c>
      <c r="C33" s="13" t="s">
        <v>12</v>
      </c>
      <c r="D33" s="14" t="s">
        <v>13</v>
      </c>
      <c r="E33" s="11"/>
      <c r="F33" s="3"/>
      <c r="G33" s="3"/>
      <c r="H33" s="3"/>
      <c r="I33" s="8"/>
      <c r="J33" s="13" t="s">
        <v>11</v>
      </c>
      <c r="K33" s="13" t="s">
        <v>12</v>
      </c>
      <c r="L33" s="14" t="s">
        <v>13</v>
      </c>
      <c r="M33" s="11"/>
    </row>
    <row r="34" customFormat="false" ht="14.4" hidden="false" customHeight="false" outlineLevel="0" collapsed="false">
      <c r="A34" s="15" t="s">
        <v>14</v>
      </c>
      <c r="B34" s="17" t="n">
        <v>580</v>
      </c>
      <c r="C34" s="17" t="n">
        <v>580</v>
      </c>
      <c r="D34" s="18" t="n">
        <v>660</v>
      </c>
      <c r="E34" s="57" t="n">
        <f aca="false">B34-D34</f>
        <v>-80</v>
      </c>
      <c r="F34" s="3"/>
      <c r="G34" s="3"/>
      <c r="H34" s="3"/>
      <c r="I34" s="19" t="n">
        <v>40743</v>
      </c>
      <c r="J34" s="58" t="n">
        <v>560</v>
      </c>
      <c r="K34" s="59" t="n">
        <v>500</v>
      </c>
      <c r="L34" s="59" t="n">
        <v>270</v>
      </c>
      <c r="M34" s="57" t="n">
        <f aca="false">J34-L34</f>
        <v>290</v>
      </c>
    </row>
    <row r="35" customFormat="false" ht="14.4" hidden="false" customHeight="false" outlineLevel="0" collapsed="false">
      <c r="A35" s="15" t="s">
        <v>15</v>
      </c>
      <c r="B35" s="17" t="n">
        <v>360</v>
      </c>
      <c r="C35" s="17" t="n">
        <v>66</v>
      </c>
      <c r="D35" s="18" t="n">
        <v>220</v>
      </c>
      <c r="E35" s="57" t="n">
        <f aca="false">B35-D35</f>
        <v>140</v>
      </c>
      <c r="F35" s="3"/>
      <c r="G35" s="3"/>
      <c r="H35" s="3"/>
      <c r="I35" s="19" t="n">
        <v>40102</v>
      </c>
      <c r="J35" s="60" t="n">
        <v>920</v>
      </c>
      <c r="K35" s="61" t="n">
        <v>500</v>
      </c>
      <c r="L35" s="61" t="n">
        <v>540</v>
      </c>
      <c r="M35" s="57" t="n">
        <f aca="false">J35-L35</f>
        <v>380</v>
      </c>
    </row>
    <row r="36" customFormat="false" ht="14.4" hidden="false" customHeight="false" outlineLevel="0" collapsed="false">
      <c r="A36" s="15" t="s">
        <v>16</v>
      </c>
      <c r="B36" s="17" t="n">
        <v>470</v>
      </c>
      <c r="C36" s="17" t="n">
        <v>150</v>
      </c>
      <c r="D36" s="18" t="n">
        <v>400</v>
      </c>
      <c r="E36" s="57" t="n">
        <f aca="false">B36-D36</f>
        <v>70</v>
      </c>
      <c r="F36" s="3"/>
      <c r="G36" s="3"/>
      <c r="H36" s="3"/>
      <c r="I36" s="19" t="n">
        <v>40757</v>
      </c>
      <c r="J36" s="58" t="n">
        <v>740</v>
      </c>
      <c r="K36" s="59" t="n">
        <v>540</v>
      </c>
      <c r="L36" s="59" t="n">
        <v>620</v>
      </c>
      <c r="M36" s="57" t="n">
        <f aca="false">J36-L36</f>
        <v>120</v>
      </c>
    </row>
    <row r="37" customFormat="false" ht="14.4" hidden="false" customHeight="false" outlineLevel="0" collapsed="false">
      <c r="A37" s="15" t="s">
        <v>17</v>
      </c>
      <c r="B37" s="17" t="n">
        <v>760</v>
      </c>
      <c r="C37" s="17" t="n">
        <v>190</v>
      </c>
      <c r="D37" s="18" t="n">
        <v>520</v>
      </c>
      <c r="E37" s="57" t="n">
        <f aca="false">B37-D37</f>
        <v>240</v>
      </c>
      <c r="F37" s="3"/>
      <c r="G37" s="3"/>
      <c r="H37" s="3"/>
      <c r="I37" s="19" t="n">
        <v>41007</v>
      </c>
      <c r="J37" s="58" t="n">
        <v>1100</v>
      </c>
      <c r="K37" s="59" t="n">
        <v>740</v>
      </c>
      <c r="L37" s="59" t="n">
        <v>840</v>
      </c>
      <c r="M37" s="57" t="n">
        <f aca="false">J37-L37</f>
        <v>260</v>
      </c>
    </row>
    <row r="38" customFormat="false" ht="14.4" hidden="false" customHeight="false" outlineLevel="0" collapsed="false">
      <c r="A38" s="15" t="s">
        <v>18</v>
      </c>
      <c r="B38" s="17" t="n">
        <v>900</v>
      </c>
      <c r="C38" s="17" t="n">
        <v>225</v>
      </c>
      <c r="D38" s="18" t="n">
        <v>540</v>
      </c>
      <c r="E38" s="57" t="n">
        <f aca="false">B38-D38</f>
        <v>360</v>
      </c>
      <c r="F38" s="3"/>
      <c r="G38" s="3"/>
      <c r="H38" s="3"/>
      <c r="I38" s="19" t="n">
        <v>39444</v>
      </c>
      <c r="J38" s="2" t="n">
        <v>1150</v>
      </c>
      <c r="K38" s="2" t="n">
        <v>920</v>
      </c>
      <c r="L38" s="62" t="n">
        <v>840</v>
      </c>
      <c r="M38" s="57" t="n">
        <f aca="false">J38-L38</f>
        <v>310</v>
      </c>
    </row>
    <row r="39" customFormat="false" ht="14.4" hidden="false" customHeight="false" outlineLevel="0" collapsed="false">
      <c r="A39" s="15" t="s">
        <v>19</v>
      </c>
      <c r="B39" s="17" t="n">
        <v>620</v>
      </c>
      <c r="C39" s="17" t="n">
        <v>540</v>
      </c>
      <c r="D39" s="18" t="n">
        <v>640</v>
      </c>
      <c r="E39" s="57" t="n">
        <f aca="false">B39-D39</f>
        <v>-20</v>
      </c>
      <c r="F39" s="3"/>
      <c r="G39" s="3"/>
      <c r="H39" s="3"/>
      <c r="I39" s="15" t="n">
        <v>43043</v>
      </c>
      <c r="J39" s="17" t="n">
        <v>700</v>
      </c>
      <c r="K39" s="17" t="n">
        <v>410</v>
      </c>
      <c r="L39" s="18" t="n">
        <v>520</v>
      </c>
      <c r="M39" s="57" t="n">
        <f aca="false">J39-L39</f>
        <v>180</v>
      </c>
    </row>
    <row r="40" customFormat="false" ht="14.4" hidden="false" customHeight="false" outlineLevel="0" collapsed="false">
      <c r="A40" s="24" t="s">
        <v>20</v>
      </c>
      <c r="B40" s="17" t="n">
        <v>600</v>
      </c>
      <c r="C40" s="17" t="n">
        <v>370</v>
      </c>
      <c r="D40" s="18" t="n">
        <v>700</v>
      </c>
      <c r="E40" s="57" t="n">
        <f aca="false">B40-D40</f>
        <v>-100</v>
      </c>
      <c r="F40" s="3"/>
      <c r="G40" s="3"/>
      <c r="H40" s="3"/>
      <c r="I40" s="15" t="n">
        <v>42259</v>
      </c>
      <c r="J40" s="17" t="n">
        <v>860</v>
      </c>
      <c r="K40" s="17" t="n">
        <v>700</v>
      </c>
      <c r="L40" s="18" t="n">
        <v>700</v>
      </c>
      <c r="M40" s="57" t="n">
        <f aca="false">J40-L40</f>
        <v>160</v>
      </c>
    </row>
    <row r="41" customFormat="false" ht="14.4" hidden="false" customHeight="false" outlineLevel="0" collapsed="false">
      <c r="A41" s="25" t="s">
        <v>21</v>
      </c>
      <c r="B41" s="17" t="n">
        <v>700</v>
      </c>
      <c r="C41" s="17" t="n">
        <v>230</v>
      </c>
      <c r="D41" s="18" t="n">
        <v>600</v>
      </c>
      <c r="E41" s="57" t="n">
        <f aca="false">B41-D41</f>
        <v>100</v>
      </c>
      <c r="F41" s="3"/>
      <c r="G41" s="3"/>
      <c r="H41" s="3"/>
      <c r="I41" s="15" t="n">
        <v>42234</v>
      </c>
      <c r="J41" s="17" t="n">
        <v>700</v>
      </c>
      <c r="K41" s="17" t="n">
        <v>860</v>
      </c>
      <c r="L41" s="18" t="n">
        <v>860</v>
      </c>
      <c r="M41" s="57" t="n">
        <f aca="false">J41-L41</f>
        <v>-160</v>
      </c>
    </row>
    <row r="42" customFormat="false" ht="14.4" hidden="false" customHeight="false" outlineLevel="0" collapsed="false">
      <c r="A42" s="25" t="s">
        <v>22</v>
      </c>
      <c r="B42" s="17" t="n">
        <v>700</v>
      </c>
      <c r="C42" s="17" t="n">
        <v>410</v>
      </c>
      <c r="D42" s="18" t="n">
        <v>520</v>
      </c>
      <c r="E42" s="57" t="n">
        <f aca="false">B42-D42</f>
        <v>180</v>
      </c>
      <c r="F42" s="3"/>
      <c r="G42" s="3"/>
      <c r="H42" s="3"/>
      <c r="I42" s="15" t="n">
        <v>43130</v>
      </c>
      <c r="J42" s="17" t="n">
        <v>600</v>
      </c>
      <c r="K42" s="17" t="n">
        <v>310</v>
      </c>
      <c r="L42" s="18" t="n">
        <v>520</v>
      </c>
      <c r="M42" s="57" t="n">
        <f aca="false">J42-L42</f>
        <v>80</v>
      </c>
    </row>
    <row r="43" customFormat="false" ht="14.4" hidden="false" customHeight="false" outlineLevel="0" collapsed="false">
      <c r="A43" s="24" t="s">
        <v>23</v>
      </c>
      <c r="B43" s="17" t="n">
        <v>600</v>
      </c>
      <c r="C43" s="17" t="n">
        <v>310</v>
      </c>
      <c r="D43" s="18" t="n">
        <v>520</v>
      </c>
      <c r="E43" s="57" t="n">
        <f aca="false">B43-D43</f>
        <v>80</v>
      </c>
      <c r="F43" s="3"/>
      <c r="G43" s="3"/>
      <c r="H43" s="3"/>
      <c r="I43" s="15" t="n">
        <v>41512</v>
      </c>
      <c r="J43" s="17" t="n">
        <v>860</v>
      </c>
      <c r="K43" s="17" t="n">
        <v>700</v>
      </c>
      <c r="L43" s="18" t="n">
        <v>700</v>
      </c>
      <c r="M43" s="57" t="n">
        <f aca="false">J43-L43</f>
        <v>160</v>
      </c>
    </row>
    <row r="44" customFormat="false" ht="15.6" hidden="false" customHeight="false" outlineLevel="0" collapsed="false">
      <c r="A44" s="25" t="s">
        <v>24</v>
      </c>
      <c r="B44" s="17" t="n">
        <v>600</v>
      </c>
      <c r="C44" s="17" t="n">
        <v>270</v>
      </c>
      <c r="D44" s="18" t="n">
        <v>600</v>
      </c>
      <c r="E44" s="57" t="n">
        <f aca="false">B44-D44</f>
        <v>0</v>
      </c>
      <c r="F44" s="3"/>
      <c r="G44" s="3"/>
      <c r="H44" s="3"/>
      <c r="I44" s="28" t="s">
        <v>25</v>
      </c>
      <c r="J44" s="29" t="n">
        <f aca="false">AVERAGE(J34:J43)</f>
        <v>819</v>
      </c>
      <c r="K44" s="29" t="n">
        <f aca="false">AVERAGE(K34:K43)</f>
        <v>618</v>
      </c>
      <c r="L44" s="29" t="n">
        <f aca="false">AVERAGE(L34:L43)</f>
        <v>641</v>
      </c>
      <c r="M44" s="29" t="n">
        <f aca="false">AVERAGE(M34:M43)</f>
        <v>178</v>
      </c>
    </row>
    <row r="45" customFormat="false" ht="16.2" hidden="false" customHeight="false" outlineLevel="0" collapsed="false">
      <c r="A45" s="25" t="s">
        <v>26</v>
      </c>
      <c r="B45" s="17" t="n">
        <v>700</v>
      </c>
      <c r="C45" s="17" t="n">
        <v>800</v>
      </c>
      <c r="D45" s="18" t="n">
        <v>600</v>
      </c>
      <c r="E45" s="57" t="n">
        <f aca="false">B45-D45</f>
        <v>100</v>
      </c>
      <c r="F45" s="3"/>
      <c r="G45" s="3"/>
      <c r="H45" s="3"/>
      <c r="I45" s="28" t="s">
        <v>27</v>
      </c>
      <c r="J45" s="30" t="n">
        <f aca="false">STDEV(J34:J43)</f>
        <v>197.678189658512</v>
      </c>
      <c r="K45" s="30" t="n">
        <f aca="false">STDEV(K34:K43)</f>
        <v>197.24772918</v>
      </c>
      <c r="L45" s="30" t="n">
        <f aca="false">STDEV(L34:L43)</f>
        <v>186.097346091292</v>
      </c>
      <c r="M45" s="30" t="n">
        <f aca="false">STDEV(M34:M43)</f>
        <v>151.055545339381</v>
      </c>
    </row>
    <row r="46" customFormat="false" ht="15.6" hidden="false" customHeight="false" outlineLevel="0" collapsed="false">
      <c r="A46" s="31" t="s">
        <v>25</v>
      </c>
      <c r="B46" s="32" t="n">
        <f aca="false">AVERAGE(B34:B45)</f>
        <v>632.5</v>
      </c>
      <c r="C46" s="32" t="n">
        <f aca="false">AVERAGE(C34:C45)</f>
        <v>345.083333333333</v>
      </c>
      <c r="D46" s="32" t="n">
        <f aca="false">AVERAGE(D34:D45)</f>
        <v>543.333333333333</v>
      </c>
      <c r="E46" s="32" t="n">
        <f aca="false">AVERAGE(E34:E45)</f>
        <v>89.1666666666667</v>
      </c>
      <c r="F46" s="3"/>
      <c r="G46" s="3"/>
      <c r="H46" s="3"/>
      <c r="I46" s="28" t="s">
        <v>28</v>
      </c>
      <c r="J46" s="29" t="n">
        <f aca="false">J45/SQRT(10)</f>
        <v>62.5113323059641</v>
      </c>
      <c r="K46" s="29" t="n">
        <f aca="false">K45/SQRT(10)</f>
        <v>62.3752087504857</v>
      </c>
      <c r="L46" s="29" t="n">
        <f aca="false">L45/SQRT(10)</f>
        <v>58.8491480161117</v>
      </c>
      <c r="M46" s="29" t="n">
        <f aca="false">M45/SQRT(10)</f>
        <v>47.7679576471276</v>
      </c>
    </row>
    <row r="47" customFormat="false" ht="15.6" hidden="false" customHeight="true" outlineLevel="0" collapsed="false">
      <c r="A47" s="33" t="s">
        <v>27</v>
      </c>
      <c r="B47" s="34" t="n">
        <f aca="false">STDEV(B34:B45)</f>
        <v>137.584684665647</v>
      </c>
      <c r="C47" s="34" t="n">
        <f aca="false">STDEV(C34:C45)</f>
        <v>208.782382717827</v>
      </c>
      <c r="D47" s="34" t="n">
        <f aca="false">STDEV(D34:D45)</f>
        <v>129.287089514582</v>
      </c>
      <c r="E47" s="34" t="n">
        <f aca="false">STDEV(E34:E45)</f>
        <v>132.078374345299</v>
      </c>
      <c r="F47" s="3"/>
      <c r="G47" s="3"/>
      <c r="H47" s="3"/>
      <c r="I47" s="36" t="s">
        <v>29</v>
      </c>
      <c r="J47" s="27"/>
      <c r="K47" s="37" t="n">
        <f aca="false">TTEST(K37:K43,J37:J43,2,1)</f>
        <v>0.0257746727433259</v>
      </c>
      <c r="L47" s="38" t="n">
        <f aca="false">TTEST(L37:L43,J37:J43,2,1)</f>
        <v>0.0493943579002999</v>
      </c>
      <c r="M47" s="27"/>
    </row>
    <row r="48" customFormat="false" ht="15.6" hidden="false" customHeight="false" outlineLevel="0" collapsed="false">
      <c r="A48" s="39" t="s">
        <v>30</v>
      </c>
      <c r="B48" s="40" t="n">
        <f aca="false">B47/SQRT(12)</f>
        <v>39.7172773640405</v>
      </c>
      <c r="C48" s="40" t="n">
        <f aca="false">C47/SQRT(12)</f>
        <v>60.2702824320946</v>
      </c>
      <c r="D48" s="40" t="n">
        <f aca="false">D47/SQRT(12)</f>
        <v>37.3219679669936</v>
      </c>
      <c r="E48" s="40" t="n">
        <f aca="false">E47/SQRT(12)</f>
        <v>38.1277424911933</v>
      </c>
      <c r="F48" s="3"/>
      <c r="G48" s="3"/>
      <c r="H48" s="3"/>
      <c r="I48" s="36"/>
      <c r="J48" s="27"/>
      <c r="K48" s="27"/>
      <c r="L48" s="41" t="s">
        <v>31</v>
      </c>
      <c r="M48" s="27"/>
    </row>
    <row r="49" customFormat="false" ht="14.4" hidden="false" customHeight="true" outlineLevel="0" collapsed="false">
      <c r="A49" s="42" t="s">
        <v>29</v>
      </c>
      <c r="B49" s="63"/>
      <c r="C49" s="64" t="n">
        <f aca="false">TTEST(C34:C45,B34:B45,2,1)</f>
        <v>0.000944494037355282</v>
      </c>
      <c r="D49" s="65" t="n">
        <f aca="false">TTEST(D34:D45,B34:B45,2,1)</f>
        <v>0.039267079894436</v>
      </c>
      <c r="E49" s="19"/>
      <c r="F49" s="3"/>
      <c r="G49" s="3"/>
      <c r="H49" s="3"/>
      <c r="I49" s="42" t="s">
        <v>36</v>
      </c>
      <c r="J49" s="63" t="n">
        <f aca="false">TTEST(J34:J43,J6:J15,2,2)</f>
        <v>0.451717590464138</v>
      </c>
      <c r="K49" s="63" t="n">
        <f aca="false">TTEST(K34:K43,K6:K15,2,2)</f>
        <v>0.176527503879744</v>
      </c>
      <c r="L49" s="63" t="n">
        <f aca="false">TTEST(L34:L43,L6:L15,2,2)</f>
        <v>0.262690684197004</v>
      </c>
      <c r="M49" s="63" t="n">
        <f aca="false">TTEST(M34:M43,M6:M15,2,2)</f>
        <v>0.0144813797402753</v>
      </c>
    </row>
    <row r="50" customFormat="false" ht="14.4" hidden="false" customHeight="false" outlineLevel="0" collapsed="false">
      <c r="A50" s="42"/>
      <c r="B50" s="19"/>
      <c r="C50" s="66" t="s">
        <v>31</v>
      </c>
      <c r="D50" s="67" t="s">
        <v>37</v>
      </c>
      <c r="E50" s="19"/>
      <c r="F50" s="3"/>
      <c r="G50" s="3"/>
      <c r="H50" s="3"/>
      <c r="I50" s="42"/>
      <c r="J50" s="19"/>
      <c r="K50" s="62"/>
      <c r="L50" s="62"/>
      <c r="M50" s="66" t="s">
        <v>38</v>
      </c>
    </row>
    <row r="51" customFormat="false" ht="14.4" hidden="false" customHeight="true" outlineLevel="0" collapsed="false">
      <c r="A51" s="42" t="s">
        <v>36</v>
      </c>
      <c r="B51" s="63" t="n">
        <f aca="false">TTEST(B34:B45,B6:B17,2,2)</f>
        <v>0.639465550815108</v>
      </c>
      <c r="C51" s="64" t="n">
        <f aca="false">TTEST(C34:C45,C6:C17,2,2)</f>
        <v>0.0467917904456396</v>
      </c>
      <c r="D51" s="63" t="n">
        <f aca="false">TTEST(D34:D45,D6:D17,2,2)</f>
        <v>0.0169289463654253</v>
      </c>
      <c r="E51" s="64" t="n">
        <f aca="false">TTEST(E34:E45,E6:E17,2,2)</f>
        <v>0.00850981092810445</v>
      </c>
      <c r="F51" s="3"/>
      <c r="G51" s="3"/>
      <c r="H51" s="3"/>
    </row>
    <row r="52" customFormat="false" ht="14.4" hidden="false" customHeight="false" outlineLevel="0" collapsed="false">
      <c r="A52" s="42"/>
      <c r="B52" s="19"/>
      <c r="C52" s="66" t="s">
        <v>38</v>
      </c>
      <c r="D52" s="66" t="s">
        <v>38</v>
      </c>
      <c r="E52" s="66" t="s">
        <v>39</v>
      </c>
      <c r="F52" s="3"/>
      <c r="G52" s="3"/>
      <c r="H52" s="3"/>
      <c r="I52" s="3"/>
      <c r="J52" s="3"/>
      <c r="K52" s="3"/>
      <c r="L52" s="3"/>
      <c r="M52" s="3"/>
    </row>
    <row r="53" customFormat="false" ht="14.4" hidden="false" customHeight="false" outlineLevel="0" collapsed="false">
      <c r="F53" s="3"/>
      <c r="G53" s="3"/>
      <c r="H53" s="3"/>
      <c r="I53" s="3"/>
      <c r="J53" s="3"/>
      <c r="K53" s="3"/>
      <c r="L53" s="3"/>
      <c r="M53" s="3"/>
    </row>
    <row r="54" customFormat="false" ht="22.2" hidden="false" customHeight="true" outlineLevel="0" collapsed="false">
      <c r="F54" s="3"/>
      <c r="G54" s="3"/>
      <c r="H54" s="3"/>
      <c r="I54" s="3"/>
      <c r="J54" s="3"/>
      <c r="K54" s="3"/>
      <c r="L54" s="3"/>
      <c r="M54" s="3"/>
    </row>
    <row r="55" customFormat="false" ht="22.2" hidden="false" customHeight="true" outlineLevel="0" collapsed="false"/>
  </sheetData>
  <mergeCells count="27">
    <mergeCell ref="A1:E1"/>
    <mergeCell ref="I1:M1"/>
    <mergeCell ref="A2:E2"/>
    <mergeCell ref="I2:M2"/>
    <mergeCell ref="B3:E3"/>
    <mergeCell ref="J3:M3"/>
    <mergeCell ref="A4:A5"/>
    <mergeCell ref="E4:E5"/>
    <mergeCell ref="I4:I5"/>
    <mergeCell ref="M4:M5"/>
    <mergeCell ref="I19:I20"/>
    <mergeCell ref="A21:A22"/>
    <mergeCell ref="B21:B22"/>
    <mergeCell ref="A29:E29"/>
    <mergeCell ref="I29:M29"/>
    <mergeCell ref="A30:E30"/>
    <mergeCell ref="I30:M30"/>
    <mergeCell ref="B31:E31"/>
    <mergeCell ref="J31:M31"/>
    <mergeCell ref="A32:A33"/>
    <mergeCell ref="E32:E33"/>
    <mergeCell ref="I32:I33"/>
    <mergeCell ref="M32:M33"/>
    <mergeCell ref="I47:I48"/>
    <mergeCell ref="A49:A50"/>
    <mergeCell ref="I49:I50"/>
    <mergeCell ref="A51:A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4" style="0" width="11.55"/>
    <col collapsed="false" customWidth="true" hidden="false" outlineLevel="0" max="5" min="5" style="0" width="11.32"/>
    <col collapsed="false" customWidth="true" hidden="false" outlineLevel="0" max="9" min="9" style="0" width="19.1"/>
    <col collapsed="false" customWidth="true" hidden="false" outlineLevel="0" max="10" min="10" style="0" width="9.1"/>
    <col collapsed="false" customWidth="true" hidden="false" outlineLevel="0" max="13" min="13" style="0" width="12.1"/>
  </cols>
  <sheetData>
    <row r="1" customFormat="false" ht="14.4" hidden="false" customHeight="false" outlineLevel="0" collapsed="false">
      <c r="A1" s="1" t="s">
        <v>40</v>
      </c>
      <c r="B1" s="1"/>
      <c r="C1" s="1"/>
      <c r="D1" s="1"/>
      <c r="E1" s="1"/>
      <c r="I1" s="1" t="s">
        <v>41</v>
      </c>
      <c r="J1" s="1"/>
      <c r="K1" s="1"/>
      <c r="L1" s="1"/>
      <c r="M1" s="1"/>
    </row>
    <row r="2" customFormat="false" ht="14.4" hidden="false" customHeight="false" outlineLevel="0" collapsed="false">
      <c r="A2" s="1" t="s">
        <v>42</v>
      </c>
      <c r="B2" s="1"/>
      <c r="C2" s="1"/>
      <c r="D2" s="1"/>
      <c r="E2" s="1"/>
      <c r="F2" s="3"/>
      <c r="G2" s="3"/>
      <c r="H2" s="3"/>
      <c r="I2" s="68" t="s">
        <v>43</v>
      </c>
      <c r="J2" s="68"/>
      <c r="K2" s="68"/>
      <c r="L2" s="68"/>
      <c r="M2" s="68"/>
    </row>
    <row r="3" customFormat="false" ht="14.4" hidden="false" customHeight="false" outlineLevel="0" collapsed="false">
      <c r="A3" s="4" t="s">
        <v>4</v>
      </c>
      <c r="B3" s="5"/>
      <c r="C3" s="5"/>
      <c r="D3" s="5"/>
      <c r="E3" s="5"/>
      <c r="F3" s="3"/>
      <c r="G3" s="3"/>
      <c r="H3" s="3"/>
      <c r="I3" s="6" t="s">
        <v>5</v>
      </c>
      <c r="J3" s="7"/>
      <c r="K3" s="7"/>
      <c r="L3" s="7"/>
      <c r="M3" s="7"/>
    </row>
    <row r="4" customFormat="false" ht="14.4" hidden="false" customHeight="true" outlineLevel="0" collapsed="false">
      <c r="A4" s="8" t="s">
        <v>6</v>
      </c>
      <c r="B4" s="9" t="s">
        <v>7</v>
      </c>
      <c r="C4" s="9" t="s">
        <v>8</v>
      </c>
      <c r="D4" s="10" t="s">
        <v>9</v>
      </c>
      <c r="E4" s="69" t="s">
        <v>10</v>
      </c>
      <c r="F4" s="3"/>
      <c r="G4" s="3"/>
      <c r="H4" s="3"/>
      <c r="I4" s="8" t="s">
        <v>6</v>
      </c>
      <c r="J4" s="9" t="s">
        <v>7</v>
      </c>
      <c r="K4" s="9" t="s">
        <v>8</v>
      </c>
      <c r="L4" s="10" t="s">
        <v>9</v>
      </c>
      <c r="M4" s="69" t="s">
        <v>10</v>
      </c>
    </row>
    <row r="5" customFormat="false" ht="15" hidden="false" customHeight="false" outlineLevel="0" collapsed="false">
      <c r="A5" s="8"/>
      <c r="B5" s="13" t="s">
        <v>11</v>
      </c>
      <c r="C5" s="13" t="s">
        <v>12</v>
      </c>
      <c r="D5" s="14" t="s">
        <v>13</v>
      </c>
      <c r="E5" s="69"/>
      <c r="F5" s="3"/>
      <c r="G5" s="3"/>
      <c r="H5" s="3"/>
      <c r="I5" s="8"/>
      <c r="J5" s="13" t="s">
        <v>11</v>
      </c>
      <c r="K5" s="13" t="s">
        <v>12</v>
      </c>
      <c r="L5" s="14" t="s">
        <v>13</v>
      </c>
      <c r="M5" s="69"/>
    </row>
    <row r="6" customFormat="false" ht="14.4" hidden="false" customHeight="false" outlineLevel="0" collapsed="false">
      <c r="A6" s="24" t="s">
        <v>18</v>
      </c>
      <c r="B6" s="17" t="n">
        <v>17</v>
      </c>
      <c r="C6" s="17" t="n">
        <v>21</v>
      </c>
      <c r="D6" s="70" t="n">
        <v>41</v>
      </c>
      <c r="E6" s="71" t="n">
        <f aca="false">D6-B6</f>
        <v>24</v>
      </c>
      <c r="F6" s="3"/>
      <c r="G6" s="3"/>
      <c r="H6" s="3"/>
      <c r="I6" s="23" t="n">
        <v>42259</v>
      </c>
      <c r="J6" s="23" t="n">
        <v>30</v>
      </c>
      <c r="K6" s="23" t="n">
        <v>29</v>
      </c>
      <c r="L6" s="23" t="n">
        <v>72</v>
      </c>
      <c r="M6" s="27" t="n">
        <f aca="false">L6-J6</f>
        <v>42</v>
      </c>
    </row>
    <row r="7" customFormat="false" ht="14.4" hidden="false" customHeight="false" outlineLevel="0" collapsed="false">
      <c r="A7" s="25" t="s">
        <v>14</v>
      </c>
      <c r="B7" s="17" t="n">
        <v>22.5</v>
      </c>
      <c r="C7" s="17" t="n">
        <v>20</v>
      </c>
      <c r="D7" s="18" t="n">
        <v>43</v>
      </c>
      <c r="E7" s="71" t="n">
        <f aca="false">D7-B7</f>
        <v>20.5</v>
      </c>
      <c r="F7" s="3"/>
      <c r="G7" s="3"/>
      <c r="H7" s="3"/>
      <c r="I7" s="23" t="n">
        <v>43043</v>
      </c>
      <c r="J7" s="23" t="n">
        <v>25</v>
      </c>
      <c r="K7" s="23" t="n">
        <v>22.5</v>
      </c>
      <c r="L7" s="23" t="n">
        <v>70</v>
      </c>
      <c r="M7" s="27" t="n">
        <f aca="false">L7-J7</f>
        <v>45</v>
      </c>
    </row>
    <row r="8" customFormat="false" ht="14.4" hidden="false" customHeight="false" outlineLevel="0" collapsed="false">
      <c r="A8" s="25" t="s">
        <v>17</v>
      </c>
      <c r="B8" s="17" t="n">
        <v>23</v>
      </c>
      <c r="C8" s="17" t="n">
        <v>31</v>
      </c>
      <c r="D8" s="18" t="n">
        <v>64</v>
      </c>
      <c r="E8" s="71" t="n">
        <f aca="false">D8-B8</f>
        <v>41</v>
      </c>
      <c r="F8" s="3"/>
      <c r="G8" s="3"/>
      <c r="H8" s="3"/>
      <c r="I8" s="23" t="n">
        <v>41512</v>
      </c>
      <c r="J8" s="23" t="n">
        <v>22</v>
      </c>
      <c r="K8" s="23" t="n">
        <v>27</v>
      </c>
      <c r="L8" s="23" t="n">
        <v>54</v>
      </c>
      <c r="M8" s="27" t="n">
        <f aca="false">L8-J8</f>
        <v>32</v>
      </c>
    </row>
    <row r="9" customFormat="false" ht="14.4" hidden="false" customHeight="false" outlineLevel="0" collapsed="false">
      <c r="A9" s="25" t="s">
        <v>16</v>
      </c>
      <c r="B9" s="17" t="n">
        <v>30</v>
      </c>
      <c r="C9" s="17" t="n">
        <v>33</v>
      </c>
      <c r="D9" s="18" t="n">
        <v>56</v>
      </c>
      <c r="E9" s="71" t="n">
        <f aca="false">D9-B9</f>
        <v>26</v>
      </c>
      <c r="F9" s="3"/>
      <c r="G9" s="3"/>
      <c r="H9" s="3"/>
      <c r="I9" s="23" t="n">
        <v>43130</v>
      </c>
      <c r="J9" s="23" t="n">
        <v>14.5</v>
      </c>
      <c r="K9" s="23" t="n">
        <v>15.5</v>
      </c>
      <c r="L9" s="23" t="n">
        <v>94</v>
      </c>
      <c r="M9" s="27" t="n">
        <f aca="false">L9-J9</f>
        <v>79.5</v>
      </c>
    </row>
    <row r="10" customFormat="false" ht="14.4" hidden="false" customHeight="false" outlineLevel="0" collapsed="false">
      <c r="A10" s="19" t="s">
        <v>44</v>
      </c>
      <c r="B10" s="19" t="n">
        <v>41</v>
      </c>
      <c r="C10" s="19" t="n">
        <v>46</v>
      </c>
      <c r="D10" s="72" t="n">
        <v>54</v>
      </c>
      <c r="E10" s="71" t="n">
        <f aca="false">D10-B10</f>
        <v>13</v>
      </c>
      <c r="F10" s="3"/>
      <c r="G10" s="3"/>
      <c r="H10" s="3"/>
      <c r="I10" s="23" t="n">
        <v>42234</v>
      </c>
      <c r="J10" s="23" t="n">
        <v>15.5</v>
      </c>
      <c r="K10" s="23" t="n">
        <v>20</v>
      </c>
      <c r="L10" s="23" t="n">
        <v>60</v>
      </c>
      <c r="M10" s="27" t="n">
        <f aca="false">L10-J10</f>
        <v>44.5</v>
      </c>
    </row>
    <row r="11" customFormat="false" ht="15.6" hidden="false" customHeight="false" outlineLevel="0" collapsed="false">
      <c r="A11" s="19" t="s">
        <v>45</v>
      </c>
      <c r="B11" s="19" t="n">
        <v>23.5</v>
      </c>
      <c r="C11" s="19" t="n">
        <v>31</v>
      </c>
      <c r="D11" s="72" t="n">
        <v>62</v>
      </c>
      <c r="E11" s="71" t="n">
        <f aca="false">D11-B11</f>
        <v>38.5</v>
      </c>
      <c r="F11" s="3"/>
      <c r="G11" s="3"/>
      <c r="H11" s="3"/>
      <c r="I11" s="23" t="n">
        <v>40743</v>
      </c>
      <c r="J11" s="26" t="n">
        <v>9</v>
      </c>
      <c r="K11" s="27"/>
      <c r="L11" s="26" t="n">
        <v>37</v>
      </c>
      <c r="M11" s="27" t="n">
        <f aca="false">L11-J11</f>
        <v>28</v>
      </c>
    </row>
    <row r="12" customFormat="false" ht="15.6" hidden="false" customHeight="false" outlineLevel="0" collapsed="false">
      <c r="A12" s="25" t="s">
        <v>21</v>
      </c>
      <c r="B12" s="17" t="n">
        <v>14</v>
      </c>
      <c r="C12" s="17" t="n">
        <v>23</v>
      </c>
      <c r="D12" s="18" t="n">
        <v>31</v>
      </c>
      <c r="E12" s="71" t="n">
        <f aca="false">D12-B12</f>
        <v>17</v>
      </c>
      <c r="F12" s="3"/>
      <c r="G12" s="3"/>
      <c r="H12" s="3"/>
      <c r="I12" s="23" t="n">
        <v>40102</v>
      </c>
      <c r="J12" s="26" t="n">
        <v>10.5</v>
      </c>
      <c r="K12" s="27"/>
      <c r="L12" s="26" t="n">
        <v>39</v>
      </c>
      <c r="M12" s="27" t="n">
        <f aca="false">L12-J12</f>
        <v>28.5</v>
      </c>
    </row>
    <row r="13" customFormat="false" ht="15.6" hidden="false" customHeight="false" outlineLevel="0" collapsed="false">
      <c r="A13" s="24" t="s">
        <v>20</v>
      </c>
      <c r="B13" s="17" t="n">
        <v>13</v>
      </c>
      <c r="C13" s="17" t="n">
        <v>24</v>
      </c>
      <c r="D13" s="18" t="n">
        <v>60</v>
      </c>
      <c r="E13" s="71" t="n">
        <f aca="false">D13-B13</f>
        <v>47</v>
      </c>
      <c r="F13" s="3"/>
      <c r="G13" s="3"/>
      <c r="H13" s="3"/>
      <c r="I13" s="23" t="n">
        <v>40757</v>
      </c>
      <c r="J13" s="26" t="n">
        <v>35</v>
      </c>
      <c r="K13" s="27"/>
      <c r="L13" s="26" t="n">
        <v>38</v>
      </c>
      <c r="M13" s="27" t="n">
        <f aca="false">L13-J13</f>
        <v>3</v>
      </c>
    </row>
    <row r="14" customFormat="false" ht="15.6" hidden="false" customHeight="false" outlineLevel="0" collapsed="false">
      <c r="A14" s="24" t="s">
        <v>24</v>
      </c>
      <c r="B14" s="17" t="n">
        <v>13</v>
      </c>
      <c r="C14" s="17" t="n">
        <v>17.5</v>
      </c>
      <c r="D14" s="18" t="n">
        <v>54</v>
      </c>
      <c r="E14" s="71" t="n">
        <f aca="false">D14-B14</f>
        <v>41</v>
      </c>
      <c r="F14" s="3"/>
      <c r="G14" s="3"/>
      <c r="H14" s="3"/>
      <c r="I14" s="23" t="n">
        <v>39444</v>
      </c>
      <c r="J14" s="73" t="n">
        <v>9</v>
      </c>
      <c r="K14" s="27"/>
      <c r="L14" s="73" t="n">
        <v>46</v>
      </c>
      <c r="M14" s="27" t="n">
        <f aca="false">L14-J14</f>
        <v>37</v>
      </c>
    </row>
    <row r="15" customFormat="false" ht="15.6" hidden="false" customHeight="false" outlineLevel="0" collapsed="false">
      <c r="A15" s="25" t="s">
        <v>23</v>
      </c>
      <c r="B15" s="17" t="n">
        <v>35</v>
      </c>
      <c r="C15" s="17" t="n">
        <v>23</v>
      </c>
      <c r="D15" s="18" t="n">
        <v>58</v>
      </c>
      <c r="E15" s="71" t="n">
        <f aca="false">D15-B15</f>
        <v>23</v>
      </c>
      <c r="F15" s="3"/>
      <c r="G15" s="3"/>
      <c r="H15" s="3"/>
      <c r="I15" s="23" t="n">
        <v>41007</v>
      </c>
      <c r="J15" s="73" t="n">
        <v>13</v>
      </c>
      <c r="K15" s="27"/>
      <c r="L15" s="73" t="n">
        <v>58</v>
      </c>
      <c r="M15" s="27" t="n">
        <f aca="false">L15-J15</f>
        <v>45</v>
      </c>
    </row>
    <row r="16" customFormat="false" ht="15.6" hidden="false" customHeight="false" outlineLevel="0" collapsed="false">
      <c r="A16" s="25" t="s">
        <v>22</v>
      </c>
      <c r="B16" s="17" t="n">
        <v>17.5</v>
      </c>
      <c r="C16" s="17" t="n">
        <v>31</v>
      </c>
      <c r="D16" s="18" t="n">
        <v>62</v>
      </c>
      <c r="E16" s="71" t="n">
        <f aca="false">D16-B16</f>
        <v>44.5</v>
      </c>
      <c r="F16" s="3"/>
      <c r="G16" s="35"/>
      <c r="H16" s="35"/>
      <c r="I16" s="28" t="s">
        <v>25</v>
      </c>
      <c r="J16" s="29" t="n">
        <f aca="false">AVERAGE(J6:J15)</f>
        <v>18.35</v>
      </c>
      <c r="K16" s="29" t="n">
        <f aca="false">AVERAGE(K6:K15)</f>
        <v>22.8</v>
      </c>
      <c r="L16" s="29" t="n">
        <f aca="false">AVERAGE(L6:L15)</f>
        <v>56.8</v>
      </c>
      <c r="M16" s="29" t="n">
        <f aca="false">AVERAGE(M6:M15)</f>
        <v>38.45</v>
      </c>
    </row>
    <row r="17" customFormat="false" ht="16.2" hidden="false" customHeight="false" outlineLevel="0" collapsed="false">
      <c r="A17" s="74" t="s">
        <v>26</v>
      </c>
      <c r="B17" s="75" t="n">
        <v>24</v>
      </c>
      <c r="C17" s="75" t="n">
        <v>50</v>
      </c>
      <c r="D17" s="76" t="n">
        <v>98</v>
      </c>
      <c r="E17" s="71" t="n">
        <f aca="false">D17-B17</f>
        <v>74</v>
      </c>
      <c r="F17" s="3"/>
      <c r="G17" s="35"/>
      <c r="H17" s="35"/>
      <c r="I17" s="28" t="s">
        <v>27</v>
      </c>
      <c r="J17" s="29" t="n">
        <f aca="false">STDEV(J6:J15)</f>
        <v>9.18044419162578</v>
      </c>
      <c r="K17" s="29" t="n">
        <f aca="false">STDEV(K6:K15)</f>
        <v>5.41525622662492</v>
      </c>
      <c r="L17" s="29" t="n">
        <f aca="false">STDEV(L6:L15)</f>
        <v>18.2196475145804</v>
      </c>
      <c r="M17" s="29" t="n">
        <f aca="false">STDEV(M6:M15)</f>
        <v>19.2317012594657</v>
      </c>
    </row>
    <row r="18" customFormat="false" ht="15.75" hidden="false" customHeight="true" outlineLevel="0" collapsed="false">
      <c r="A18" s="31" t="s">
        <v>25</v>
      </c>
      <c r="B18" s="77" t="n">
        <f aca="false">AVERAGE(B6:B17)</f>
        <v>22.7916666666667</v>
      </c>
      <c r="C18" s="77" t="n">
        <f aca="false">AVERAGE(C6:C17)</f>
        <v>29.2083333333333</v>
      </c>
      <c r="D18" s="78" t="n">
        <f aca="false">AVERAGE(D6:D17)</f>
        <v>56.9166666666667</v>
      </c>
      <c r="E18" s="78" t="n">
        <f aca="false">AVERAGE(E6:E17)</f>
        <v>34.125</v>
      </c>
      <c r="F18" s="3"/>
      <c r="G18" s="46"/>
      <c r="H18" s="46"/>
      <c r="I18" s="28" t="s">
        <v>46</v>
      </c>
      <c r="J18" s="29" t="n">
        <f aca="false">J17/SQRT($B17)</f>
        <v>1.87395032346506</v>
      </c>
      <c r="K18" s="29" t="n">
        <f aca="false">K17/SQRT($B17)</f>
        <v>1.10538454847171</v>
      </c>
      <c r="L18" s="29" t="n">
        <f aca="false">L17/SQRT($B17)</f>
        <v>3.71906997534081</v>
      </c>
      <c r="M18" s="29" t="n">
        <f aca="false">M17/SQRT($B17)</f>
        <v>3.92565458094429</v>
      </c>
    </row>
    <row r="19" customFormat="false" ht="15.6" hidden="false" customHeight="true" outlineLevel="0" collapsed="false">
      <c r="A19" s="33" t="s">
        <v>27</v>
      </c>
      <c r="B19" s="34" t="n">
        <f aca="false">STDEV(B6:B17)</f>
        <v>8.86888927485832</v>
      </c>
      <c r="C19" s="34" t="n">
        <f aca="false">STDEV(C6:C17)</f>
        <v>10.1431981986437</v>
      </c>
      <c r="D19" s="79" t="n">
        <f aca="false">STDEV(D6:D17)</f>
        <v>16.3399028223066</v>
      </c>
      <c r="E19" s="79" t="n">
        <f aca="false">STDEV(E6:E17)</f>
        <v>17.0415601611846</v>
      </c>
      <c r="F19" s="3"/>
      <c r="G19" s="46"/>
      <c r="H19" s="46"/>
      <c r="I19" s="36" t="s">
        <v>29</v>
      </c>
      <c r="J19" s="27"/>
      <c r="K19" s="37" t="n">
        <f aca="false">TTEST(K6:K15,J6:J15,2,1)</f>
        <v>0.397210579476582</v>
      </c>
      <c r="L19" s="38" t="n">
        <f aca="false">TTEST(L6:L15,J6:J15,2,1)</f>
        <v>0.000137294589355715</v>
      </c>
      <c r="M19" s="27"/>
    </row>
    <row r="20" customFormat="false" ht="15.6" hidden="false" customHeight="false" outlineLevel="0" collapsed="false">
      <c r="A20" s="39" t="s">
        <v>30</v>
      </c>
      <c r="B20" s="80" t="n">
        <f aca="false">B19/SQRT(12)</f>
        <v>2.56022780512622</v>
      </c>
      <c r="C20" s="80" t="n">
        <f aca="false">C19/SQRT(12)</f>
        <v>2.92808910521535</v>
      </c>
      <c r="D20" s="81" t="n">
        <f aca="false">D19/SQRT(10)</f>
        <v>5.16713096643025</v>
      </c>
      <c r="E20" s="81" t="n">
        <f aca="false">E19/SQRT(10)</f>
        <v>5.38901449921294</v>
      </c>
      <c r="F20" s="3"/>
      <c r="G20" s="46"/>
      <c r="H20" s="46"/>
      <c r="I20" s="36"/>
      <c r="J20" s="27"/>
      <c r="K20" s="27"/>
      <c r="L20" s="41" t="s">
        <v>31</v>
      </c>
      <c r="M20" s="27"/>
    </row>
    <row r="21" customFormat="false" ht="15" hidden="false" customHeight="true" outlineLevel="0" collapsed="false">
      <c r="A21" s="42" t="s">
        <v>29</v>
      </c>
      <c r="B21" s="43" t="s">
        <v>32</v>
      </c>
      <c r="C21" s="44" t="n">
        <f aca="false">TTEST(C6:C17,B6:B17,2,1)</f>
        <v>0.0323599444254415</v>
      </c>
      <c r="D21" s="82" t="n">
        <f aca="false">TTEST(D6:D17,B6:B17,2,1)</f>
        <v>2.46559114415828E-005</v>
      </c>
      <c r="E21" s="2"/>
      <c r="F21" s="3"/>
      <c r="G21" s="48"/>
      <c r="H21" s="49"/>
      <c r="I21" s="3"/>
      <c r="J21" s="3"/>
      <c r="K21" s="3"/>
      <c r="L21" s="3"/>
      <c r="M21" s="3"/>
    </row>
    <row r="22" customFormat="false" ht="15" hidden="false" customHeight="true" outlineLevel="0" collapsed="false">
      <c r="A22" s="42"/>
      <c r="B22" s="43"/>
      <c r="C22" s="47" t="s">
        <v>37</v>
      </c>
      <c r="D22" s="47" t="s">
        <v>31</v>
      </c>
      <c r="E22" s="2"/>
      <c r="F22" s="3"/>
      <c r="G22" s="48"/>
      <c r="H22" s="49"/>
      <c r="I22" s="3"/>
      <c r="J22" s="3"/>
      <c r="K22" s="3"/>
      <c r="L22" s="3"/>
      <c r="M22" s="3"/>
    </row>
    <row r="23" customFormat="false" ht="14.4" hidden="false" customHeight="false" outlineLevel="0" collapsed="false">
      <c r="A23" s="50"/>
      <c r="B23" s="51"/>
      <c r="C23" s="51"/>
      <c r="D23" s="51"/>
      <c r="E23" s="51"/>
      <c r="F23" s="3"/>
      <c r="G23" s="3"/>
      <c r="H23" s="3"/>
      <c r="I23" s="3"/>
      <c r="J23" s="3"/>
      <c r="K23" s="3"/>
      <c r="L23" s="3"/>
      <c r="M23" s="3"/>
    </row>
    <row r="24" customFormat="false" ht="14.4" hidden="false" customHeight="false" outlineLevel="0" collapsed="false">
      <c r="A24" s="52"/>
      <c r="B24" s="53"/>
      <c r="C24" s="53"/>
      <c r="D24" s="54"/>
      <c r="E24" s="35"/>
      <c r="F24" s="3"/>
      <c r="G24" s="3"/>
      <c r="H24" s="3"/>
      <c r="I24" s="3"/>
      <c r="J24" s="3"/>
      <c r="K24" s="3"/>
      <c r="L24" s="3"/>
      <c r="M24" s="3"/>
    </row>
    <row r="25" customFormat="false" ht="14.4" hidden="false" customHeight="false" outlineLevel="0" collapsed="false">
      <c r="A25" s="55"/>
      <c r="B25" s="56"/>
      <c r="C25" s="56"/>
      <c r="D25" s="56"/>
      <c r="E25" s="3"/>
      <c r="F25" s="3"/>
      <c r="G25" s="3"/>
      <c r="H25" s="3"/>
      <c r="I25" s="3"/>
      <c r="J25" s="3"/>
      <c r="K25" s="3"/>
      <c r="L25" s="3"/>
      <c r="M25" s="3"/>
    </row>
    <row r="26" customFormat="false" ht="14.4" hidden="false" customHeight="true" outlineLevel="0" collapsed="false">
      <c r="A26" s="1" t="s">
        <v>40</v>
      </c>
      <c r="B26" s="1"/>
      <c r="C26" s="1"/>
      <c r="D26" s="1"/>
      <c r="E26" s="1"/>
      <c r="F26" s="3"/>
      <c r="G26" s="3"/>
      <c r="H26" s="3"/>
      <c r="I26" s="1" t="s">
        <v>41</v>
      </c>
      <c r="J26" s="1"/>
      <c r="K26" s="1"/>
      <c r="L26" s="1"/>
      <c r="M26" s="1"/>
    </row>
    <row r="27" customFormat="false" ht="14.4" hidden="false" customHeight="false" outlineLevel="0" collapsed="false">
      <c r="A27" s="1" t="s">
        <v>47</v>
      </c>
      <c r="B27" s="1"/>
      <c r="C27" s="1"/>
      <c r="D27" s="1"/>
      <c r="E27" s="1"/>
      <c r="F27" s="3"/>
      <c r="G27" s="3"/>
      <c r="H27" s="3"/>
      <c r="I27" s="68" t="s">
        <v>48</v>
      </c>
      <c r="J27" s="68"/>
      <c r="K27" s="68"/>
      <c r="L27" s="68"/>
      <c r="M27" s="68"/>
    </row>
    <row r="28" customFormat="false" ht="14.4" hidden="false" customHeight="false" outlineLevel="0" collapsed="false">
      <c r="A28" s="4" t="s">
        <v>5</v>
      </c>
      <c r="B28" s="5"/>
      <c r="C28" s="5"/>
      <c r="D28" s="5"/>
      <c r="E28" s="5"/>
      <c r="F28" s="3"/>
      <c r="G28" s="3"/>
      <c r="H28" s="3"/>
      <c r="I28" s="6" t="s">
        <v>4</v>
      </c>
      <c r="J28" s="5"/>
      <c r="K28" s="5"/>
      <c r="L28" s="5"/>
      <c r="M28" s="5"/>
    </row>
    <row r="29" customFormat="false" ht="14.4" hidden="false" customHeight="true" outlineLevel="0" collapsed="false">
      <c r="A29" s="8" t="s">
        <v>6</v>
      </c>
      <c r="B29" s="9" t="s">
        <v>7</v>
      </c>
      <c r="C29" s="9" t="s">
        <v>8</v>
      </c>
      <c r="D29" s="10" t="s">
        <v>9</v>
      </c>
      <c r="E29" s="69" t="s">
        <v>10</v>
      </c>
      <c r="F29" s="3"/>
      <c r="G29" s="3"/>
      <c r="H29" s="3"/>
      <c r="I29" s="8" t="s">
        <v>6</v>
      </c>
      <c r="J29" s="9" t="s">
        <v>7</v>
      </c>
      <c r="K29" s="9" t="s">
        <v>8</v>
      </c>
      <c r="L29" s="10" t="s">
        <v>9</v>
      </c>
      <c r="M29" s="69" t="s">
        <v>10</v>
      </c>
    </row>
    <row r="30" customFormat="false" ht="15" hidden="false" customHeight="false" outlineLevel="0" collapsed="false">
      <c r="A30" s="8"/>
      <c r="B30" s="13" t="s">
        <v>11</v>
      </c>
      <c r="C30" s="13" t="s">
        <v>12</v>
      </c>
      <c r="D30" s="14" t="s">
        <v>13</v>
      </c>
      <c r="E30" s="69"/>
      <c r="F30" s="3"/>
      <c r="G30" s="3"/>
      <c r="H30" s="3"/>
      <c r="I30" s="8"/>
      <c r="J30" s="13" t="s">
        <v>11</v>
      </c>
      <c r="K30" s="13" t="s">
        <v>12</v>
      </c>
      <c r="L30" s="14" t="s">
        <v>13</v>
      </c>
      <c r="M30" s="69"/>
    </row>
    <row r="31" customFormat="false" ht="14.4" hidden="false" customHeight="false" outlineLevel="0" collapsed="false">
      <c r="A31" s="24" t="s">
        <v>18</v>
      </c>
      <c r="B31" s="83" t="n">
        <v>22.5</v>
      </c>
      <c r="C31" s="83" t="n">
        <v>29</v>
      </c>
      <c r="D31" s="84" t="n">
        <v>36</v>
      </c>
      <c r="E31" s="71" t="n">
        <f aca="false">D31-B31</f>
        <v>13.5</v>
      </c>
      <c r="F31" s="3"/>
      <c r="G31" s="3"/>
      <c r="H31" s="3"/>
      <c r="I31" s="23" t="n">
        <v>42259</v>
      </c>
      <c r="J31" s="85" t="n">
        <v>58</v>
      </c>
      <c r="K31" s="85" t="n">
        <v>57</v>
      </c>
      <c r="L31" s="85" t="n">
        <v>94</v>
      </c>
      <c r="M31" s="19" t="n">
        <f aca="false">L31-J31</f>
        <v>36</v>
      </c>
    </row>
    <row r="32" customFormat="false" ht="14.4" hidden="false" customHeight="false" outlineLevel="0" collapsed="false">
      <c r="A32" s="25" t="s">
        <v>14</v>
      </c>
      <c r="B32" s="17" t="n">
        <v>20</v>
      </c>
      <c r="C32" s="17" t="n">
        <v>8.6</v>
      </c>
      <c r="D32" s="18" t="n">
        <v>43</v>
      </c>
      <c r="E32" s="71" t="n">
        <f aca="false">D32-B32</f>
        <v>23</v>
      </c>
      <c r="F32" s="3"/>
      <c r="G32" s="3"/>
      <c r="H32" s="3"/>
      <c r="I32" s="23" t="n">
        <v>43043</v>
      </c>
      <c r="J32" s="85" t="n">
        <v>29</v>
      </c>
      <c r="K32" s="85" t="n">
        <v>44</v>
      </c>
      <c r="L32" s="85" t="n">
        <v>62</v>
      </c>
      <c r="M32" s="19" t="n">
        <f aca="false">L32-J32</f>
        <v>33</v>
      </c>
    </row>
    <row r="33" customFormat="false" ht="14.4" hidden="false" customHeight="false" outlineLevel="0" collapsed="false">
      <c r="A33" s="25" t="s">
        <v>17</v>
      </c>
      <c r="B33" s="17" t="n">
        <v>15.5</v>
      </c>
      <c r="C33" s="17" t="n">
        <v>31</v>
      </c>
      <c r="D33" s="18" t="n">
        <v>50</v>
      </c>
      <c r="E33" s="71" t="n">
        <f aca="false">D33-B33</f>
        <v>34.5</v>
      </c>
      <c r="F33" s="3"/>
      <c r="G33" s="3"/>
      <c r="H33" s="3"/>
      <c r="I33" s="23" t="n">
        <v>41512</v>
      </c>
      <c r="J33" s="85" t="n">
        <v>36</v>
      </c>
      <c r="K33" s="85" t="n">
        <v>45</v>
      </c>
      <c r="L33" s="85" t="n">
        <v>76</v>
      </c>
      <c r="M33" s="19" t="n">
        <f aca="false">L33-J33</f>
        <v>40</v>
      </c>
    </row>
    <row r="34" customFormat="false" ht="14.4" hidden="false" customHeight="false" outlineLevel="0" collapsed="false">
      <c r="A34" s="25" t="s">
        <v>16</v>
      </c>
      <c r="B34" s="17" t="n">
        <v>25</v>
      </c>
      <c r="C34" s="17" t="n">
        <v>40</v>
      </c>
      <c r="D34" s="18" t="n">
        <v>48</v>
      </c>
      <c r="E34" s="71" t="n">
        <f aca="false">D34-B34</f>
        <v>23</v>
      </c>
      <c r="F34" s="3"/>
      <c r="G34" s="3"/>
      <c r="H34" s="3"/>
      <c r="I34" s="23" t="n">
        <v>43130</v>
      </c>
      <c r="J34" s="85" t="n">
        <v>12</v>
      </c>
      <c r="K34" s="85" t="n">
        <v>15.5</v>
      </c>
      <c r="L34" s="85" t="n">
        <v>70</v>
      </c>
      <c r="M34" s="19" t="n">
        <f aca="false">L34-J34</f>
        <v>58</v>
      </c>
    </row>
    <row r="35" customFormat="false" ht="14.4" hidden="false" customHeight="false" outlineLevel="0" collapsed="false">
      <c r="A35" s="19" t="s">
        <v>44</v>
      </c>
      <c r="B35" s="17" t="n">
        <v>22</v>
      </c>
      <c r="C35" s="17" t="n">
        <v>34</v>
      </c>
      <c r="D35" s="18" t="n">
        <v>38</v>
      </c>
      <c r="E35" s="71" t="n">
        <f aca="false">D35-B35</f>
        <v>16</v>
      </c>
      <c r="F35" s="3"/>
      <c r="G35" s="3"/>
      <c r="H35" s="3"/>
      <c r="I35" s="23" t="n">
        <v>42234</v>
      </c>
      <c r="J35" s="85" t="n">
        <v>22.5</v>
      </c>
      <c r="K35" s="85" t="n">
        <v>38</v>
      </c>
      <c r="L35" s="85" t="n">
        <v>68</v>
      </c>
      <c r="M35" s="19" t="n">
        <f aca="false">L35-J35</f>
        <v>45.5</v>
      </c>
    </row>
    <row r="36" customFormat="false" ht="15.6" hidden="false" customHeight="false" outlineLevel="0" collapsed="false">
      <c r="A36" s="19" t="s">
        <v>45</v>
      </c>
      <c r="B36" s="17" t="n">
        <v>48</v>
      </c>
      <c r="C36" s="17" t="n">
        <v>52</v>
      </c>
      <c r="D36" s="18" t="n">
        <v>70</v>
      </c>
      <c r="E36" s="71" t="n">
        <f aca="false">D36-B36</f>
        <v>22</v>
      </c>
      <c r="F36" s="3"/>
      <c r="G36" s="3"/>
      <c r="H36" s="3"/>
      <c r="I36" s="86" t="n">
        <v>40743</v>
      </c>
      <c r="J36" s="87" t="n">
        <v>15</v>
      </c>
      <c r="K36" s="85"/>
      <c r="L36" s="87" t="n">
        <v>39</v>
      </c>
      <c r="M36" s="19" t="n">
        <f aca="false">L36-J36</f>
        <v>24</v>
      </c>
    </row>
    <row r="37" customFormat="false" ht="15.6" hidden="false" customHeight="false" outlineLevel="0" collapsed="false">
      <c r="A37" s="25" t="s">
        <v>21</v>
      </c>
      <c r="B37" s="17" t="n">
        <v>7.4</v>
      </c>
      <c r="C37" s="17" t="n">
        <v>25</v>
      </c>
      <c r="D37" s="34" t="n">
        <v>50</v>
      </c>
      <c r="E37" s="71" t="n">
        <f aca="false">D37-B37</f>
        <v>42.6</v>
      </c>
      <c r="F37" s="3"/>
      <c r="G37" s="3"/>
      <c r="H37" s="3"/>
      <c r="I37" s="86" t="n">
        <v>40102</v>
      </c>
      <c r="J37" s="87" t="n">
        <v>6</v>
      </c>
      <c r="K37" s="19"/>
      <c r="L37" s="87" t="n">
        <v>46</v>
      </c>
      <c r="M37" s="19" t="n">
        <f aca="false">L37-J37</f>
        <v>40</v>
      </c>
    </row>
    <row r="38" customFormat="false" ht="15.6" hidden="false" customHeight="false" outlineLevel="0" collapsed="false">
      <c r="A38" s="24" t="s">
        <v>20</v>
      </c>
      <c r="B38" s="17" t="n">
        <v>15</v>
      </c>
      <c r="C38" s="17" t="n">
        <v>24</v>
      </c>
      <c r="D38" s="34" t="n">
        <v>62</v>
      </c>
      <c r="E38" s="71" t="n">
        <f aca="false">D38-B38</f>
        <v>47</v>
      </c>
      <c r="F38" s="3"/>
      <c r="G38" s="3"/>
      <c r="H38" s="3"/>
      <c r="I38" s="86" t="n">
        <v>40757</v>
      </c>
      <c r="J38" s="87" t="n">
        <v>18</v>
      </c>
      <c r="K38" s="19"/>
      <c r="L38" s="87" t="n">
        <v>49</v>
      </c>
      <c r="M38" s="19" t="n">
        <f aca="false">L38-J38</f>
        <v>31</v>
      </c>
    </row>
    <row r="39" customFormat="false" ht="15.6" hidden="false" customHeight="false" outlineLevel="0" collapsed="false">
      <c r="A39" s="24" t="s">
        <v>24</v>
      </c>
      <c r="B39" s="17" t="n">
        <v>14</v>
      </c>
      <c r="C39" s="17" t="n">
        <v>12</v>
      </c>
      <c r="D39" s="34" t="n">
        <v>56</v>
      </c>
      <c r="E39" s="71" t="n">
        <f aca="false">D39-B39</f>
        <v>42</v>
      </c>
      <c r="F39" s="3"/>
      <c r="G39" s="3"/>
      <c r="H39" s="3"/>
      <c r="I39" s="86" t="n">
        <v>39444</v>
      </c>
      <c r="J39" s="88" t="n">
        <v>38</v>
      </c>
      <c r="K39" s="19"/>
      <c r="L39" s="88" t="n">
        <v>64</v>
      </c>
      <c r="M39" s="19" t="n">
        <f aca="false">L39-J39</f>
        <v>26</v>
      </c>
    </row>
    <row r="40" customFormat="false" ht="15.6" hidden="false" customHeight="false" outlineLevel="0" collapsed="false">
      <c r="A40" s="25" t="s">
        <v>23</v>
      </c>
      <c r="B40" s="17" t="n">
        <v>12</v>
      </c>
      <c r="C40" s="17" t="n">
        <v>27</v>
      </c>
      <c r="D40" s="34" t="n">
        <v>82</v>
      </c>
      <c r="E40" s="71" t="n">
        <f aca="false">D40-B40</f>
        <v>70</v>
      </c>
      <c r="F40" s="3"/>
      <c r="G40" s="3"/>
      <c r="H40" s="3"/>
      <c r="I40" s="86" t="n">
        <v>41007</v>
      </c>
      <c r="J40" s="88" t="n">
        <v>11</v>
      </c>
      <c r="K40" s="19"/>
      <c r="L40" s="88" t="n">
        <v>60</v>
      </c>
      <c r="M40" s="19" t="n">
        <f aca="false">L40-J40</f>
        <v>49</v>
      </c>
    </row>
    <row r="41" customFormat="false" ht="15.6" hidden="false" customHeight="false" outlineLevel="0" collapsed="false">
      <c r="A41" s="25" t="s">
        <v>22</v>
      </c>
      <c r="B41" s="17" t="n">
        <v>10.5</v>
      </c>
      <c r="C41" s="17" t="n">
        <v>14</v>
      </c>
      <c r="D41" s="34" t="n">
        <v>47</v>
      </c>
      <c r="E41" s="71" t="n">
        <f aca="false">D41-B41</f>
        <v>36.5</v>
      </c>
      <c r="F41" s="3"/>
      <c r="G41" s="3"/>
      <c r="H41" s="3"/>
      <c r="I41" s="28" t="s">
        <v>25</v>
      </c>
      <c r="J41" s="89" t="n">
        <f aca="false">AVERAGE(J31:J40)</f>
        <v>24.55</v>
      </c>
      <c r="K41" s="89" t="n">
        <f aca="false">AVERAGE(K31:K40)</f>
        <v>39.9</v>
      </c>
      <c r="L41" s="89" t="n">
        <f aca="false">AVERAGE(L31:L40)</f>
        <v>62.8</v>
      </c>
      <c r="M41" s="29" t="n">
        <f aca="false">AVERAGE(M31:M40)</f>
        <v>38.25</v>
      </c>
    </row>
    <row r="42" customFormat="false" ht="16.2" hidden="false" customHeight="false" outlineLevel="0" collapsed="false">
      <c r="A42" s="74" t="s">
        <v>26</v>
      </c>
      <c r="B42" s="75" t="n">
        <v>20</v>
      </c>
      <c r="C42" s="75" t="n">
        <v>14</v>
      </c>
      <c r="D42" s="80" t="n">
        <v>82</v>
      </c>
      <c r="E42" s="71" t="n">
        <f aca="false">D42-B42</f>
        <v>62</v>
      </c>
      <c r="F42" s="3"/>
      <c r="G42" s="3"/>
      <c r="H42" s="3"/>
      <c r="I42" s="28" t="s">
        <v>27</v>
      </c>
      <c r="J42" s="29" t="n">
        <f aca="false">STDEV(J31:J40)</f>
        <v>15.8962783904493</v>
      </c>
      <c r="K42" s="29" t="n">
        <f aca="false">STDEV(K31:K40)</f>
        <v>15.28234275234</v>
      </c>
      <c r="L42" s="29" t="n">
        <f aca="false">STDEV(L31:L40)</f>
        <v>15.9010831217387</v>
      </c>
      <c r="M42" s="29" t="n">
        <f aca="false">STDEV(M31:M40)</f>
        <v>10.5547514313591</v>
      </c>
    </row>
    <row r="43" customFormat="false" ht="15.6" hidden="false" customHeight="false" outlineLevel="0" collapsed="false">
      <c r="A43" s="31" t="s">
        <v>25</v>
      </c>
      <c r="B43" s="32" t="n">
        <f aca="false">AVERAGE(B31:B42)</f>
        <v>19.325</v>
      </c>
      <c r="C43" s="32" t="n">
        <f aca="false">AVERAGE(C31:C42)</f>
        <v>25.8833333333333</v>
      </c>
      <c r="D43" s="90" t="n">
        <f aca="false">AVERAGE(D31:D42)</f>
        <v>55.3333333333333</v>
      </c>
      <c r="E43" s="90" t="n">
        <f aca="false">AVERAGE(E31:E42)</f>
        <v>36.0083333333333</v>
      </c>
      <c r="F43" s="3"/>
      <c r="G43" s="3"/>
      <c r="H43" s="3"/>
      <c r="I43" s="28" t="s">
        <v>46</v>
      </c>
      <c r="J43" s="29" t="n">
        <f aca="false">J42/SQRT(10)</f>
        <v>5.02684460339353</v>
      </c>
      <c r="K43" s="29" t="n">
        <f aca="false">K42/SQRT(5)</f>
        <v>6.83447144993671</v>
      </c>
      <c r="L43" s="29" t="n">
        <f aca="false">L42/SQRT(10)</f>
        <v>5.02836399283549</v>
      </c>
      <c r="M43" s="29" t="n">
        <f aca="false">M42/SQRT(10)</f>
        <v>3.33770546600172</v>
      </c>
    </row>
    <row r="44" customFormat="false" ht="15.6" hidden="false" customHeight="true" outlineLevel="0" collapsed="false">
      <c r="A44" s="33" t="s">
        <v>27</v>
      </c>
      <c r="B44" s="34" t="n">
        <f aca="false">STDEV(B31:B42)</f>
        <v>10.4796013976938</v>
      </c>
      <c r="C44" s="34" t="n">
        <f aca="false">STDEV(C31:C42)</f>
        <v>12.6584383162403</v>
      </c>
      <c r="D44" s="79" t="n">
        <f aca="false">STDEV(D31:D42)</f>
        <v>15.6340731232856</v>
      </c>
      <c r="E44" s="79" t="n">
        <f aca="false">STDEV(E31:E42)</f>
        <v>17.7746222736152</v>
      </c>
      <c r="F44" s="3"/>
      <c r="G44" s="3"/>
      <c r="H44" s="3"/>
      <c r="I44" s="36" t="s">
        <v>29</v>
      </c>
      <c r="J44" s="27"/>
      <c r="K44" s="37" t="n">
        <f aca="false">TTEST(K31:K40,J31:J40,2,1)</f>
        <v>0.0592387671975059</v>
      </c>
      <c r="L44" s="38" t="n">
        <f aca="false">TTEST(L31:L40,J31:J40,2,1)</f>
        <v>1.13868185672424E-006</v>
      </c>
      <c r="M44" s="27"/>
    </row>
    <row r="45" customFormat="false" ht="15.6" hidden="false" customHeight="false" outlineLevel="0" collapsed="false">
      <c r="A45" s="39" t="s">
        <v>30</v>
      </c>
      <c r="B45" s="40" t="n">
        <f aca="false">B44/SQRT(12)</f>
        <v>3.02520034397924</v>
      </c>
      <c r="C45" s="40" t="n">
        <f aca="false">C44/SQRT(12)</f>
        <v>3.65417638470081</v>
      </c>
      <c r="D45" s="91" t="n">
        <f aca="false">D44/SQRT(12)</f>
        <v>4.51316816312963</v>
      </c>
      <c r="E45" s="92" t="n">
        <f aca="false">E44/SQRT(12)</f>
        <v>5.13109147720782</v>
      </c>
      <c r="F45" s="3"/>
      <c r="G45" s="3"/>
      <c r="H45" s="3"/>
      <c r="I45" s="36"/>
      <c r="J45" s="27"/>
      <c r="K45" s="27"/>
      <c r="L45" s="41" t="s">
        <v>31</v>
      </c>
      <c r="M45" s="27"/>
    </row>
    <row r="46" customFormat="false" ht="15" hidden="false" customHeight="true" outlineLevel="0" collapsed="false">
      <c r="A46" s="42" t="s">
        <v>29</v>
      </c>
      <c r="B46" s="63"/>
      <c r="C46" s="63" t="n">
        <f aca="false">TTEST(C31:C42,B31:B42,2,1)</f>
        <v>0.0325027533203112</v>
      </c>
      <c r="D46" s="65" t="n">
        <f aca="false">TTEST(D31:D42,B31:B42,2,1)</f>
        <v>2.21789197479019E-005</v>
      </c>
      <c r="E46" s="3"/>
      <c r="F46" s="3"/>
      <c r="G46" s="3"/>
      <c r="H46" s="3"/>
      <c r="I46" s="3"/>
      <c r="J46" s="3"/>
      <c r="K46" s="3"/>
      <c r="L46" s="3"/>
      <c r="M46" s="3"/>
    </row>
    <row r="47" customFormat="false" ht="14.4" hidden="false" customHeight="false" outlineLevel="0" collapsed="false">
      <c r="A47" s="42"/>
      <c r="B47" s="19"/>
      <c r="C47" s="66" t="s">
        <v>37</v>
      </c>
      <c r="D47" s="67" t="s">
        <v>31</v>
      </c>
      <c r="E47" s="3"/>
      <c r="F47" s="3"/>
      <c r="G47" s="3"/>
      <c r="H47" s="3"/>
      <c r="I47" s="3"/>
      <c r="J47" s="3"/>
      <c r="K47" s="3"/>
      <c r="L47" s="3"/>
      <c r="M47" s="3"/>
    </row>
    <row r="48" customFormat="false" ht="14.4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customFormat="false" ht="14.4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customFormat="false" ht="14.4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</sheetData>
  <mergeCells count="25">
    <mergeCell ref="A1:E1"/>
    <mergeCell ref="I1:M1"/>
    <mergeCell ref="A2:E2"/>
    <mergeCell ref="I2:M2"/>
    <mergeCell ref="B3:E3"/>
    <mergeCell ref="J3:M3"/>
    <mergeCell ref="A4:A5"/>
    <mergeCell ref="E4:E5"/>
    <mergeCell ref="I4:I5"/>
    <mergeCell ref="M4:M5"/>
    <mergeCell ref="I19:I20"/>
    <mergeCell ref="A21:A22"/>
    <mergeCell ref="B21:B22"/>
    <mergeCell ref="A26:E26"/>
    <mergeCell ref="I26:M26"/>
    <mergeCell ref="A27:E27"/>
    <mergeCell ref="I27:M27"/>
    <mergeCell ref="B28:E28"/>
    <mergeCell ref="J28:M28"/>
    <mergeCell ref="A29:A30"/>
    <mergeCell ref="E29:E30"/>
    <mergeCell ref="I29:I30"/>
    <mergeCell ref="M29:M30"/>
    <mergeCell ref="I44:I45"/>
    <mergeCell ref="A46:A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12-05T06:53:17Z</dcterms:modified>
  <cp:revision>0</cp:revision>
  <dc:subject/>
  <dc:title/>
</cp:coreProperties>
</file>